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90" windowWidth="19875" windowHeight="694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I258" i="1" l="1"/>
  <c r="I252" i="1"/>
  <c r="I210" i="1"/>
  <c r="I200" i="1"/>
  <c r="I196" i="1"/>
  <c r="I184" i="1"/>
  <c r="I182" i="1"/>
  <c r="I180" i="1"/>
  <c r="I174" i="1"/>
  <c r="I172" i="1"/>
  <c r="I170" i="1"/>
  <c r="I168" i="1"/>
  <c r="I162" i="1"/>
  <c r="I144" i="1"/>
  <c r="I140" i="1"/>
  <c r="I131" i="1"/>
  <c r="I130" i="1"/>
  <c r="I127" i="1"/>
  <c r="I126" i="1"/>
  <c r="I123" i="1"/>
  <c r="I122" i="1"/>
  <c r="I115" i="1"/>
  <c r="I114" i="1"/>
  <c r="I101" i="1"/>
  <c r="I100" i="1"/>
  <c r="I99" i="1"/>
  <c r="I98" i="1"/>
  <c r="I97" i="1"/>
  <c r="I96" i="1"/>
  <c r="I93" i="1"/>
  <c r="I92" i="1"/>
  <c r="I91" i="1"/>
  <c r="I90" i="1"/>
  <c r="I89" i="1"/>
  <c r="I88" i="1"/>
  <c r="I87" i="1"/>
  <c r="I86" i="1"/>
  <c r="I85" i="1"/>
  <c r="I84" i="1"/>
  <c r="I79" i="1"/>
  <c r="I78" i="1"/>
  <c r="I75" i="1"/>
  <c r="I74" i="1"/>
  <c r="I73" i="1"/>
  <c r="I72" i="1"/>
  <c r="I67" i="1"/>
  <c r="I66" i="1"/>
  <c r="I61" i="1"/>
  <c r="I60" i="1"/>
  <c r="I41" i="1"/>
  <c r="I40" i="1"/>
  <c r="C9" i="1"/>
</calcChain>
</file>

<file path=xl/sharedStrings.xml><?xml version="1.0" encoding="utf-8"?>
<sst xmlns="http://schemas.openxmlformats.org/spreadsheetml/2006/main" count="699" uniqueCount="419">
  <si>
    <t>Mouse to Human Alternate Events</t>
  </si>
  <si>
    <t>Key:</t>
  </si>
  <si>
    <t>Regulated in Mouse &amp; Human</t>
  </si>
  <si>
    <r>
      <t xml:space="preserve">2 Isoforms - No </t>
    </r>
    <r>
      <rPr>
        <sz val="12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Human</t>
    </r>
  </si>
  <si>
    <t>Single Isoform shown in Human</t>
  </si>
  <si>
    <t># Tested in Human</t>
  </si>
  <si>
    <t>Regulation Pattern</t>
  </si>
  <si>
    <t>Direction of Splicing</t>
  </si>
  <si>
    <t>Increased Inclusion</t>
  </si>
  <si>
    <t>Decreased Inclusion</t>
  </si>
  <si>
    <t>Opposite Inclusion</t>
  </si>
  <si>
    <t>Only 1 Isoform in Human</t>
  </si>
  <si>
    <t>Single Isoform - Constituitive (+distal SS)</t>
  </si>
  <si>
    <t>Single Isoform - Skipped (+proximal SS)</t>
  </si>
  <si>
    <t>#</t>
  </si>
  <si>
    <t>Name</t>
  </si>
  <si>
    <t>Splice Type</t>
  </si>
  <si>
    <t>Exon Size</t>
  </si>
  <si>
    <t>Variable region Seq</t>
  </si>
  <si>
    <t>% Sequence Match</t>
  </si>
  <si>
    <t>PSI TP 1</t>
  </si>
  <si>
    <t>PSI TP 2</t>
  </si>
  <si>
    <t>ΔPSI</t>
  </si>
  <si>
    <t>Mouse</t>
  </si>
  <si>
    <t>E18</t>
  </si>
  <si>
    <t>P28</t>
  </si>
  <si>
    <t>Human (Blank if same)</t>
  </si>
  <si>
    <t>Fetal</t>
  </si>
  <si>
    <t>Adult</t>
  </si>
  <si>
    <t>Synrg</t>
  </si>
  <si>
    <t>SE</t>
  </si>
  <si>
    <t>AAAGAAGAGACGCCTGCAGAAGAACAGCCTAAAAAA</t>
  </si>
  <si>
    <t>AAAGAAGAGAAGCCTGCAGAAGAACATCCTAAAAAA</t>
  </si>
  <si>
    <t>Usp32</t>
  </si>
  <si>
    <t>Alt 5' SS</t>
  </si>
  <si>
    <t>162, 118</t>
  </si>
  <si>
    <t>GTAATCAAGAATAGCAAAACGGACATCCCAGAACTAGAATTATTTCCTCGCTATCTTCTCTTCCTTCGACAGCAGCCTGCCACACGGACACAGCAATCTAACATCTGGGTGAATATGG&lt;GTATGATGAGCCTGAGAATGTTTCCTCAGCATTTGCCTAGAG, GTAATCAAGAATAGCAAAACGGACATCCCAGAACTAGAATTATTTCCTCGCTATCTTCTCTTCCTTCGACAGCAGCCTGCCACACGGACACAGCAATCTAACATCTGGGTGAATATGG</t>
  </si>
  <si>
    <t>160, 118</t>
  </si>
  <si>
    <t>GTTATCAAGAACAGCAAGACAGACATCCCAGAGCTGGAATTATTTCCCCGCTATCTTCTCTTCCTGAGACAGCAGCCTGCCACTCGGACACAGCAGTCTAACATCTGGGTGAATATGGGTATGATGAGCCTGAGAATGTTTCCTCAGCATTTACCGAGAG, GTTATCAAGAACAGCAAGACAGACATCCCAGAGCTGGAATTATTTCCCCGCTATCTTCTCTTCCTGAGACAGCAGCCTGCCACTCGGACACAGCAGTCTAACATCTGGGTGAATATGG</t>
  </si>
  <si>
    <t>Nf2</t>
  </si>
  <si>
    <t>CCTCAAGCCCAAGGCAGAAGACCTATCTGCATTTGAGTCCTCAAA</t>
  </si>
  <si>
    <t>CCTCAAGCCCAAGGCAGAAGACCTATCTGCATTTGAGCCCTCAAA</t>
  </si>
  <si>
    <t>Sidt2</t>
  </si>
  <si>
    <t>GGCACGACCAGTTCAAGCGGCGCCTTCCCTCTGGCCAGATGCGGCAGCTGTGCATTGCCATGG</t>
  </si>
  <si>
    <t>GGCACGACCAGTTCAAGCGGCGCCTCCCCTCTGGCCAGATGCGGCAGCTGTGCATTGCCATGG</t>
  </si>
  <si>
    <t>Fanci</t>
  </si>
  <si>
    <t>RI</t>
  </si>
  <si>
    <t>GTAAAAATGTTCTTTATTTCCACTCTCATTTACTGCTGGAAGGAGTCTAGCAAGCTCTGTGGCAGGCAGCACAGCTAGAGGTGGTCAAGGTGAATGTCATCTGGTAAAAGCAAAGGGTCCTCCAAGTACACACTGAAAGGACCTTCTGCTGTCCCAG</t>
  </si>
  <si>
    <t>GTAAACATTCTCTTATTATGTGCTACCATTCCCATTTACCTTCTTGACAGATCTGGCAAACTGAAGCAGCACAACTACAATGGAGGAAAAGAGACTCTGGGCCATTTGTGTGTTTGCCATCCCCCCTCTCCCCCCCCCCCCCTTTTTTTTTTTGAGACTGTGTCTCATTCTGTCACCCAGGCTGGAGTGCACATTCAAGTGATCCTCTGGCCTCAGCCTCCAGAGTAGCTGGGACTACAGTCATATGCCATCATACCCCACTAGTTTTTTGGGTTTGTTTTTGTAGAGATGGGGTCTCACTATGCTGCCCAGGCTGGTCTCAAACTCCTGGCCTGAAGTGATCCTTCCACCTTGGCCTCCCAAAGTGCTGGGATTACAGGCATGAGCCACCACACTCAGCCTCTTTGCTGTTCTTGATCTGATGACCTGAACCCCAGCATACAGAAGGAAGTGGGTGCGTGCTTGCTTTAGGTAGAAATGGAAAGGTTTCTCAGAGGTGAACTAAAAATGGCTTAAGCTGTTCTGGCAGGACCTATGAGTAGGGAGATGTCCCATGCTTACAATCTTGTCATAGGT</t>
  </si>
  <si>
    <t>Trp53inp1</t>
  </si>
  <si>
    <t>GGCCAGAAAAAGCTGCTTATAAGACTCACGGGCACAGA</t>
  </si>
  <si>
    <t>GGCCAGGAAAAGCTGCTTATAAGACTCACGGGCACAGA</t>
  </si>
  <si>
    <t>Slain2</t>
  </si>
  <si>
    <t>CTTCTCAAAGGCTGAAAAGTTTGCCTCGTACTTCCCTCAAAGCCAAACAGTTGCTTCCAACTTCATCTACAAAAAGAG</t>
  </si>
  <si>
    <t>TTCGCAAAGGCTGAAAAATTTGCCTCGCACTTCCCTCAAAGCCAAACAGTTGCTTCAAACTTCATCTACAAAAAGAG</t>
  </si>
  <si>
    <t>Tsr1</t>
  </si>
  <si>
    <t>GTAGGTGTGAGAAGGAGAGTGGTGGGAAGATGGCCTTGCGGCTGTGTGGGCAAATGTTTGACTTTGTTTTTCCATTCTAAG</t>
  </si>
  <si>
    <t>GTGGGTATGAAGGAGGAGGATGGGATCTGATTGCCTTTGTGGTATAAAGGTTGGGTTTACATTTTGTGGGTAAATGTTTCATCTTGGTCTTTAATGTGTTTGATTCTAAG</t>
  </si>
  <si>
    <t>Picalm</t>
  </si>
  <si>
    <t>AATGGCATGCATTTTCCACAATAC</t>
  </si>
  <si>
    <t>-</t>
  </si>
  <si>
    <t>Fnip2</t>
  </si>
  <si>
    <t>GTCTGCTGCAGGTGTGCAGCGGCAAACTGCTGCAGGGGTTGTCTGAAGGAGGACCTCTCCGGCTCACCCGGAGCGCTTCTTTCTTTGCAG</t>
  </si>
  <si>
    <t>GTCTGCTGCAAGCATGCAGCAGCAAACTGCTGCAGGGGGTAGCTGAAGGAGGACCTCTCCGGCTCACCCGGAGTGCTTCTTTCTTTGCAG</t>
  </si>
  <si>
    <t>Ralgps2</t>
  </si>
  <si>
    <t>GAACAGATTATACCATTCTCTCGGCCCGGTGACAAGAGTGCCGCGAAATGGCTATCGAAGCCACACGAAGGCCAGCAG</t>
  </si>
  <si>
    <t>GAACAGATTATACCATTCTCTCGGCCCGGTGACAAGAGTGGCACGAAATGGCTATCGAAGTCACATGAAGGCCAGCAG</t>
  </si>
  <si>
    <t>Nedd4l</t>
  </si>
  <si>
    <t>CCCAGCACCCCAACTAGGCGAGCCCGTTCGTCAACTGTCACGGGTGGTGAGGAATCCACG</t>
  </si>
  <si>
    <t>CCCAGTGCCCCAGCTGGGAGAGCGCGTTCATCAACTGTCACGGGTGGTGAGGAACCAACG</t>
  </si>
  <si>
    <t>Gpcpd1</t>
  </si>
  <si>
    <t>ACTATCGGTGGTCCATGTCAAGTCATAGTTCACAAGTGGGAGACTCATCTACAACCACGATCAATAACCCCTTTAG</t>
  </si>
  <si>
    <t>ACTATCGGTGGTCCATGTCAAGTGATAGTTCACAAGTGGGAGACTCATCTACAACCACGATCAATAACCCCTTTAG</t>
  </si>
  <si>
    <t>Slk</t>
  </si>
  <si>
    <t>GTTATGAATGAAGTGGAGAAAGCCCCCAGAGAGCTGAGGAGGGAGCTCACGAAGCGCAGGAAAGAGGAGCTTGCGCAGAGCCAGCACGCTCAG</t>
  </si>
  <si>
    <t>GTTATAAATGAAGTGGAGAAAGCACCCAAAGAGCTGAGAAAAGAGCTCATGAAACGCAGGAAAGAGGAGCTTGCACAAAGCCAGCATGCTCAG</t>
  </si>
  <si>
    <t>Nfib</t>
  </si>
  <si>
    <t>CTGAGGATTTGTGACTGGACCATGAATCAAAACGGCAGGCATTTATACCCCAGTACCAGTGAGGATACATTGGGAATTACTTGGCAAAG</t>
  </si>
  <si>
    <t>Sorbs1</t>
  </si>
  <si>
    <t>AAACTTTTAGCGGACCAGAGACGACTTAAGCGCGAGCAAGAAGAGGCCGATATTGCAGCTCGCCGCCACACAGGTGTCATCCCGACTCATCATCAGTTTATCACTAATGAGCGCTTTGGGGACCTCCTCAATATAGATGATACGGCCAAAAGGAAATCTGGGTTAGAG</t>
  </si>
  <si>
    <t>AAACTTTTAGCGGACCAGAGACGACTTAAACGCGAGCAAGAAGAGGCTGATATTGCAGCTCGACGCCACACAGGCGTCATTCCGACGCACCATCAGTTTATCACTAATGAGCGCTTTGGGGACCTCCTCAATATAGACGATACTGCAAAAAGGAAATCTGGGTCAGAG</t>
  </si>
  <si>
    <t>Fnip1</t>
  </si>
  <si>
    <t>GTCTTTCACAGTTCTGCAGCCCCAGGCGGGCTTTCTCTGAGCAGGGTCCGCTCCGCCTGATCAGGAGTGCCTCTTTCTTTGCAG</t>
  </si>
  <si>
    <t>GTCTTTCACAGTTCTGCAGCCCCAGGCGGGCATTCTCTGAGCAGGGTCCGCTCCGCCTGATCAGGAGCGCCTCTTTCTTTGCAG</t>
  </si>
  <si>
    <t>Inf2</t>
  </si>
  <si>
    <t>AGTTTGTCCCTGATTCTGATGATATTAAGGCAAAAAGGCTGTGTGTGATCCAGTGAG</t>
  </si>
  <si>
    <t>AGGTTCCCCCTGATTCTGATGATAATAAAACAAAGAAACTGTGTGTGATCCAGTAAG</t>
  </si>
  <si>
    <t>Macf1</t>
  </si>
  <si>
    <t>TTCTTCCTCGGCAATCAG</t>
  </si>
  <si>
    <t>Insr</t>
  </si>
  <si>
    <t>AAAAACCTCTTCAGGCAATGGTGCCGAGGACAGTAG</t>
  </si>
  <si>
    <t>AAAAACCTCTTCAGGCACTGGTGCCGAGGACCCTAG</t>
  </si>
  <si>
    <t>Fam13b</t>
  </si>
  <si>
    <t>AAAAGACAGCTTTGATTTCTGGCTGCAAAAAAGCTATGAGGAAGAGCTCCTCCCCTTCCTTGAGTAACTGCAACTCCGATCTTGCTAGCAAAATATTTGGAATTCCACTTGATGAGCTGCAGCAGGGAGGACATCCAGACAATGAGGTTCCGTTCATAGTCCGCCACGTTGTGGACTATATTGAGGAACATG</t>
  </si>
  <si>
    <t>AAAAGACAGCTTTGATTTCTGGCTGCAAAAAAGATATGAGGAAGAGCTCCTCCCCTTCCTTGAGTAACTGCAACTCCGTTCTTGCTAACAAAATATTTGGAATTCCACTTGATGAGCTGCAGCAGGGAGGACATCCAGACAATGAGGTTCCATTCATAGTCCGCCACGTTGTGGACTATATTGAGGAACATG</t>
  </si>
  <si>
    <t>Ppip5k2</t>
  </si>
  <si>
    <t>ACGCCACACGCGGGTCTGCTGTTAAAAGGTTTTCTATCTCATTTGCTCGACACCCAACCAATG</t>
  </si>
  <si>
    <t>GACGCCACACGCGGTTCTGCTGTTAAAAGGTTTTCTATCTCATTTGCTCGACACCCAACCAATGG</t>
  </si>
  <si>
    <t>Arhgap</t>
  </si>
  <si>
    <t>GATTCTCCAACTACCACAAAACTCTGCTTACCTGAAAATGAATCTCCTCCTACTTCATCAAAGCATCAAGATCCA</t>
  </si>
  <si>
    <t>GAATCTCCAACTGCCTCAAAACCCTGCTTTCCTGAAAATGAGTCTTCTCCCTCCTCACCAAAGCACCAAGATACA</t>
  </si>
  <si>
    <t>Csnk1d</t>
  </si>
  <si>
    <t>AATAGCATTCCTTTCGAACACCACGGCAAGTAGCTGCTCGTCTCCATCGGAAGGCAGCACTGG</t>
  </si>
  <si>
    <t>AATAGCATTCCTTTCGAACACCACGGCAAGTAGCTGCTCGTCTCCCATCGGAAGGCAGCACTGG</t>
  </si>
  <si>
    <t>Ppip5k1</t>
  </si>
  <si>
    <r>
      <t>AGCTCTTGTTTGTCCCGGCCGTAAAACGATTTTCTGTGTCGTTTGCAAAG</t>
    </r>
    <r>
      <rPr>
        <sz val="10"/>
        <rFont val="Courier New"/>
        <family val="3"/>
      </rPr>
      <t>CATCCGACTAACG</t>
    </r>
  </si>
  <si>
    <t>AGCTCTTGTTTGTCCCGGCCGTAAAACGATTTTCTGTGTCGTTTGCAAAGCATCCGACTAACG</t>
  </si>
  <si>
    <t>ACTCCACTTCAGTTCTCTCGATGTTATGACAAACCCTGGTTGATAAACAGTAAAGCTGTCAAGGACAGCCATTGTCCTGACCTCCAGCTCCTCAGCCCTGAG</t>
  </si>
  <si>
    <t>ACTTCACTTCAGTTCTCTCGCTGTTATGACAAACCCTGGTTGGTAAACAGTAAAGCTGGCACCCCTATCAGGGACAGCCATTCTCCTGACCTCCAGCTGCCCACCCCCGAG</t>
  </si>
  <si>
    <t>Mtmr3</t>
  </si>
  <si>
    <t>ACTTCAATCCCCGACTCGGAAAGCAATCTGGATCAGAACTGTGTGTCTCGCTGCAGCACAGAGATTTTCTCTGAAGCCAGCTGGGAGCAGGTGGATAAACAGGACACAGAG</t>
  </si>
  <si>
    <t>ACTTCAATCCCCGACTCGGAAAGCAATCTGGATCAGAACTGTTTGTCTCGCTGCAGCACAGAGATTTTCTCTGAAGCCAGCTGGGAGCAGGTGGATAAACAGGACACAGAG</t>
  </si>
  <si>
    <t>Uap1</t>
  </si>
  <si>
    <t>CAGTGCTACAAATGGAAAGTCAGAGGCCATCACAGCTGATGTCAATCACAA</t>
  </si>
  <si>
    <t>CAGTGCTACAAATGGGAAGTCAGAGACCATCACAGCTGATGTCAATCACAA</t>
  </si>
  <si>
    <t>Yap1</t>
  </si>
  <si>
    <t>GCAATACGGAATATCAATCCCAGCACAGCAAATGCTCCAAAATGTCAG</t>
  </si>
  <si>
    <t>GCAATGCGGAATATCAATCCCAGCACAGCAAATTCTCCAAAATGTCAG</t>
  </si>
  <si>
    <t>Kras</t>
  </si>
  <si>
    <t>AGAGTGGAGGATGCTTTTTATACATTGGTGAGAGAGATCCGACAGTACAGATTGAAAAAAATCAGCAAAGAAGAAAAGACTCCTGGCTGTGTGAAAATTAAAAAATGCGTTATAATGTAATCTG</t>
  </si>
  <si>
    <t>AGAGTGGAGGATGCTTTTTATACATTGGTGAGGGAGATCCGACAATACAGATTGAAAAAAATCAGCAAAGAAGAAAAGACTCCTGGCTGTGTGAAAATTAAAAAATGCATTATAATGTAATCTG</t>
  </si>
  <si>
    <t>Myo9b</t>
  </si>
  <si>
    <t>CCGTGGCCTCTCAAACTGGGGTTTTCATCACCCTATGAGGGGGTCCGG</t>
  </si>
  <si>
    <t>CCATGGCCTCTCAAACTGGGGTTTTCGTCTCCCTATGAGGGGGTCCTG</t>
  </si>
  <si>
    <t>GGTCTCACTGTGCGGGCCTGTTTAGCACCTCAGTGCTCGGGGGTTCTTCAAGTGCACCTAACCTACAGGATTATGCCCGTACTCATCGTAAAAAGCTGACTTCTTCTGGCTGCATAGATG</t>
  </si>
  <si>
    <t>GGTCTCACTGTGCGGGCCTGTTTAGCACCTCGGTGCTCGGGGGTTCTTCAAGCGCACCTAACCTACAGGATTATGCTCGTACTCATCGTAAAAAGCTGACCTCTTCTGGCTGCATAGATG</t>
  </si>
  <si>
    <t>Dph3</t>
  </si>
  <si>
    <t>GGAAGATTTGGAAAATGGAGAAGATGTGGCCACGTGTCCTAGCTGCTCACTCATTATAAAAGTGATTTATGACAAA</t>
  </si>
  <si>
    <t>GGAAGATTTGGAGAATGGGGAAGACGTGGCAACGTGTCCTAGCTGCTCTCTCATTATAAAAGTGATTTATGACAAA</t>
  </si>
  <si>
    <t>Spna2</t>
  </si>
  <si>
    <r>
      <t>GACACGCATAACTAAGGAGGCCGGCAGTGTATCTCTGCGTATGAAACAGG</t>
    </r>
    <r>
      <rPr>
        <sz val="10"/>
        <color indexed="8"/>
        <rFont val="Courier New"/>
        <family val="3"/>
      </rPr>
      <t>TGGAAGAACT</t>
    </r>
  </si>
  <si>
    <t>SPTAN1</t>
  </si>
  <si>
    <t>GACACGCATAACTAAGGAGGCCGGCAGTGTATCTCTGCGTATGAAGCAGGTGGAAGAACT</t>
  </si>
  <si>
    <t>Med12</t>
  </si>
  <si>
    <t>GTACCATGGTGCCCCCCAGCTACTCCAGCCAGCCTTATCAGAGCACCCACCCTTCTACCAATCCTACTCTTGTAG</t>
  </si>
  <si>
    <t>GGTACCATGGTGCCCCCCAGCTACTCCAGCCAGCCTTACCAGAGCACCCACCCTTCTACCAATCCTACTCTTGTAGA</t>
  </si>
  <si>
    <t>Tcerg1</t>
  </si>
  <si>
    <t>TTAATTTAGTGAAAGATGTGAAAGTGAAAGCTTGTGAAAGATGCTGGGATTGGCAGCCCCGCAGACTGAAGTCCTCTGTTCATCCACAGAACAG</t>
  </si>
  <si>
    <t>Dock6</t>
  </si>
  <si>
    <t>GCCATCGACCGCAACTCTAGCCGGGCCTCCTCTTACCTCGAGGCCTCATCCTCGGCCCTGCCAGCCCCTCAGTCGAGACACACTGTGCAGAAG</t>
  </si>
  <si>
    <t>GCCATCGACTGCAACTCTAGCCGAGCCTCCTCCTACCTCGAGGGTTCCTCCTCGGCCCCACCAGCCACCCAGCTGAGACCCACTGTGCAGAAG</t>
  </si>
  <si>
    <t>Pdgfa</t>
  </si>
  <si>
    <t>GAAGGCGTAGGGAATCAGGTAAAAAGCGGAAAAGGAAAAGGTTAAAACCCACCTAAGGCGGCCGACCAG</t>
  </si>
  <si>
    <t>GAAGGCCTAGGGAGTCAGGTAAAAAACGGAAAAGAAAAAGGTTAAAACCCACCTAAAGCAGCCAACCAG</t>
  </si>
  <si>
    <t>Zdhhc16</t>
  </si>
  <si>
    <t>AAAATGAAACAGCTTGACAAGAACAAACTACAGGCGATTGCCAACCAG</t>
  </si>
  <si>
    <t>AAAATGAAACAGCTCGACAAGAACAAACTACAGGCGGTTGCCAACCAG</t>
  </si>
  <si>
    <t>Cobll1</t>
  </si>
  <si>
    <t>CCCCCTCTGCCACTGCCTTCAGTAAGTCATCTTTCCAAG</t>
  </si>
  <si>
    <t>CCACTTCTGTTACTGTCTTCAGTAAGTCATCTTTACAAG</t>
  </si>
  <si>
    <t>Wdr59</t>
  </si>
  <si>
    <t>ATGTCTCCTCGCTCTGCCCGGCGACGTTGGTCCATACAAGCAATTAACGACTTCCCG</t>
  </si>
  <si>
    <t>ATGTCTCCTCGCTCTGCCCGGCGGCGTTGGTCCATACAAGCAATTAACGACTTCCCG</t>
  </si>
  <si>
    <t>Znf655</t>
  </si>
  <si>
    <t>CTCCACCTGTTCCCCAGGTGCCTGCTCTTCCCCATGAGGGAAGCCCAGGAGACCAGGCAGCTGCGCTCCTGACAGCCAGGTACCAG</t>
  </si>
  <si>
    <t>CTCCACCTGTTCCTCAGGTGCCTGCTCTTCCCCGTGAGGGAAGCCCAGGAGACCAGGCAGCTGCGCTCTTGACAGCCAGGTACCAG</t>
  </si>
  <si>
    <t>Srrm1</t>
  </si>
  <si>
    <t>GATGCAGATGGGAAAGCGATGGCAGTCACCAGTGACTAAAAG</t>
  </si>
  <si>
    <t>GATGCAGATGGGAAAGCGATGGCAATCGCCAGTGACTAAAAG</t>
  </si>
  <si>
    <t>Ubtf</t>
  </si>
  <si>
    <t>GCCACTACGAAGGAGGTGAAGGACTCCCTGGGGAAGCAGTGGTCTCAGCTCTCGGACAAAAAGAGGCTGAAATGGATTCATAAGGCCCTGGAGCAGCGGAAGGAGTACGAG</t>
  </si>
  <si>
    <t>Usp4</t>
  </si>
  <si>
    <t>ATCAAGCACTGCACCTAGCAGAAATTTCACTACCTCTTCAAAACCATCCGCAAGTCCCTATTGCTCAGTGTCTGCCTCTCTCATTGCAAATGGTGATAGCACTAACAGCTCTGGGATGCACAGCTCCGGTGTCAGCAGGGG</t>
  </si>
  <si>
    <t>ATCAAGCACTGCGCCTAGCAGAAATTTTACTACCTCTCCAAAATCATCAGCAAGTCCCTATTCCTCAGTGTCTGCCTCTCTCATTGCAAATGGTGATAGCACTAGCACCTGTGGGATGCACAGTTCCGGTGTCAGCAGGGG</t>
  </si>
  <si>
    <t>GGTGTCGATCGCTCACACTCCTGGGTGAATTCTGCTTATGCTCCGGGAGGCAGCAAGGCTGTGCTGCGGCGGGTGCCCCCATACTGTGGGGCTGATCCCAGACAG</t>
  </si>
  <si>
    <t>GGCATCGATCGCTCACACTCCTGGGTGAATTCCGCTTATGCTCCAGGAGGCAGTAAGGCTGTGCTGCGGCGGGCGCCCCCTTATTGTGGGGCCGACCCCAGACAG</t>
  </si>
  <si>
    <t>Clk2</t>
  </si>
  <si>
    <t>CACAGCAGCCGGAGAGCCAAGAGTGTAGAGGACGACGCTGAGGGCCACCTCATCTACCACGTCGGGGACTGGCTACAAGAGCGAT</t>
  </si>
  <si>
    <t>Pla2g6</t>
  </si>
  <si>
    <t>TGATTACCAGGAAGGCGCTCTTGACTCTGCTGAAAACGGTGGGGGCCGACCACCACTTTCCAATCATCCAGGGGGTCTCCACGGAGCAGGGCTCTGCAGCTGCAACTCACCCCCTCTTCTCTCTGGACAGGACTCAGCCCCCAGCGATCAGCTTAAACAACCTAG</t>
  </si>
  <si>
    <t>TTGTCACCAGGAAGGCGATCTTGACTCTGCTGAGAACCGTGGGGGCCGAATACTGCTTCCCACCCATCCACGGGGTCCCCGCGGAGCAGGGCTCTGCAGCGCCACATCATCCCTTCTCCCTGGAAAGAGCTCAGCCCCCACCGATCAGCCTAAACAACCTAG</t>
  </si>
  <si>
    <t>Wdr4</t>
  </si>
  <si>
    <t>144, 92</t>
  </si>
  <si>
    <t>GGAGGACGGACAGCCCGCAGACACAGGGAGTGACTCGATTCTGGCGTCCACCTTCTCCAAGTCTGGCCGCTATTTTGCTTTAACAGATGACA&lt;GTAAGCGTCTGATTCTTTTCCGTACAAAACCATGGCAATGTCTGAGTGTCAG, GGAGGACGGACAGCCCGCAGACACAGGGAGTGACTCGATTCTGGCGTCCACCTTCTCCAAGTCTGGCCGCTATTTTGCTTTAACAGATGACA</t>
  </si>
  <si>
    <t>141, 90</t>
  </si>
  <si>
    <t>GGAGGACGCGCCCTTGGACCAGGGGAGCGGTGCGATTCTGGCGTCCACCTTCTCCAAGTCTGGCAGCTATTTTGCTTTAACCGATGACAGTAAGCGTCTGATTCTTTTCCGTACAAAACCATGGCAATGTCTGAGTGTCAG, GGAGGACGCGCCCTTGGACCAGGGGAGCGGTGCGATTCTGGCGTCCACCTTCTCCAAGTCTGGCAGCTATTTTGCTTTAACCGATGACAG</t>
  </si>
  <si>
    <t>Epb4.1</t>
  </si>
  <si>
    <t>AAAAAGAGAGAGAGACTAGATGGTGAAAACATTTATATCAGACATAGCAATTTAATGTTGGAG</t>
  </si>
  <si>
    <t>AAAAAGAGAGAAAGACTAGATGGTGAAAACATTTATATCAGACATAGCAATTTAATGTTGGAG</t>
  </si>
  <si>
    <t>Stx2</t>
  </si>
  <si>
    <t>AAAAAGTGGATAATTGCTGCTGTGGCGGTGGCTGTCATTGCCGTCCTGGCTCTAATCATTGGCTTGTCGGTTGGCAAATGATTGCGTAGATGGCGCTGGGTGCTTGCCTCTCCCTCAGGGTGGCA</t>
  </si>
  <si>
    <t>AAAAAGTGGATAATTATTGCTGTGTCAGTGGTTCTGGTTGCCATAATCGCTCTAATTATTGGCTTGTCAGTTGGCAAATGATGGTGTGGATAACGTCAGTGTGCATGCCTCTCTGCCAGGGTGGGA</t>
  </si>
  <si>
    <t>Phkb</t>
  </si>
  <si>
    <t>Alt 3' SS</t>
  </si>
  <si>
    <t>109, 92</t>
  </si>
  <si>
    <t>TTTTAAAATTGGTGTAGTTTAGCGTGCAACGCTTATGATAAGAATCAACAGTTTGAAATGGCCAACTCACCTGATGCAGCCTTCTCTTCACCTGCTTTGTTAAGGTCTG, TTTAGCGTGCAACGCTTATGATAAGAATCAACAGTTTGAAATGGCCAACTCACCTGATGCAGCCTTCTCTTCACCTGCTTTGTTAAGGTCTG</t>
  </si>
  <si>
    <t>112, 95</t>
  </si>
  <si>
    <t>TTTTAAAATTGCTATAGCTTAGCCTGCGACGCTTATGATTAGAGCCAACAATTTGAAATGGCCTGCTCACCTGATGCAGTCGTCTCTCCGTCTTCCGCTTTCTTAAGGTCTG, CTTAGCCTGCGACGCTTATGATTAGAGCCAACAATTTGAAATGGCCTGCTCACCTGATGCAGTCGTCTCTCCGTCTTCCGCTTTCTTAAGGTCTG</t>
  </si>
  <si>
    <t>Dgkd</t>
  </si>
  <si>
    <t>TTCACCTCTGGGGGACAGAGGAGGTTGCTGCCTGGCTGGAGCACCTCAGTCTCTGTGAGTATAAGGACATCTTCACGCGGCACGACATCCGGGGCTCTGAGCTCCTGCACCTGGAGCGGAGGGACCTCAAG</t>
  </si>
  <si>
    <t>TTCACCTCTGGGGGACAGAGGAGGTTGCTGCCTGGCTGGAGCACCTCAGTCTCTGTGAGTATAAGGACATCTTCACACGGCACGACATCCGGGGCTCTGAGCTCCTGCACCTGGAGCGGAGGGACCTCAAG</t>
  </si>
  <si>
    <t>Sec31a</t>
  </si>
  <si>
    <t>GCTCTTAAGGACTCTGACCAAGTAGCGCAGAGTGATGGGGAGGAGAGTCCTGCTGCTGAAGAGCAGCTCTTGGGAGAG</t>
  </si>
  <si>
    <t>GCTCTTAAAGACTCTGACCAAGTAGCACAGAGTGATGGGGAGGAGAGCCCTGCTGCTGAAGAGCAGCTCTTGGGAGAG</t>
  </si>
  <si>
    <t>Vps29</t>
  </si>
  <si>
    <t>GCTGGGCACAGA</t>
  </si>
  <si>
    <t>Arhgef101</t>
  </si>
  <si>
    <t>GCCCTCCAACCACAG</t>
  </si>
  <si>
    <t>GCCTGCCAACCACAG</t>
  </si>
  <si>
    <t>Cnnm2</t>
  </si>
  <si>
    <t>TTCCTTTGTCCCTGTCTCGCACCTTTGTTGTCAGCAGGACAGAGGTGTTAGCTGCGGGCTCTCCAG</t>
  </si>
  <si>
    <t>TTCCTTTGTCCCTGTCTCGTACCTTTGTTGTCAGCAGAACAGAGTTGTTAGCAGCAGGTTCTCCAG</t>
  </si>
  <si>
    <t>D930015E06Rik</t>
  </si>
  <si>
    <t>ACAGTTACTACCAGAAGTCTGAGAAGAAGTGTGCAGACAAGTTTTGCTCGGACTCTAGCTCCGACTGTGGCAGCTCCTCCGGCAGTGTGCGGGCCAGCCGGGGCAGCTGGGGCAGCTGGAGCAGTAGCAGCTCTGATTGTGACAGGAGGCCAGTGGTGGACATACAGCACTTCCTGCCACCTG</t>
  </si>
  <si>
    <t>KIAA0922</t>
  </si>
  <si>
    <t>GTTACTACCAGAAGCCTGAGAAGAAATGTGTGGACAAGTTCTGCTCCGATTCCAGCTCTGACTGTGGGAGCTCCTCTGGCAGCGTGCGTGCCAGCCGGGGCAGCTGGGGGAGCTGGAGCAGCACCAGCAGCTCCGACGGGGATAAGAAGCCCATGGTGGACGCCCAGCACTTCCTGCCGGCCG</t>
  </si>
  <si>
    <t>Nfya</t>
  </si>
  <si>
    <r>
      <t>CAGCAGGGTGGTGTCACTGCTGTCCAGCTGCAGACTGAGGCCCAGGTGGCATCCG</t>
    </r>
    <r>
      <rPr>
        <sz val="11"/>
        <color indexed="8"/>
        <rFont val="Calibri"/>
        <family val="2"/>
      </rPr>
      <t>CCTCAGGCCAGCAAGTCCAGACCCTCCAGGTA</t>
    </r>
  </si>
  <si>
    <t>CAGCAGGGTGGTGTCACTGCTGTGCAGTTGCAGACTGAGGCCCAGGTGGCATCCGCCTCAGGCCAGCAAGTCCAGACCCTCCAGGTA</t>
  </si>
  <si>
    <t>4932438A13Rik</t>
  </si>
  <si>
    <t>AGTTCAGATGGAAGTTCAGTAAGTGGAGATGGTCACAAACTCACCATTGGGCAGCGACTTGTAAATCACCTACTAGGCCTGGCACCTCCAAATCAGCGCTATTCTGTTCCTGCAGAGTATCTGTGTGATTCAGAGATGCGGGGCTCCCCTCAGTCTAGCCAGTCCCATTTGAAAGCATGCAGAGCACACTCATGGGGAAAC</t>
  </si>
  <si>
    <t>KIAA1109</t>
  </si>
  <si>
    <t>AGTTCAGATGGAAGTTCAATAAGTGGAGATGGCCACAAACTCACCTTTGGGCAGCGACTTGTAAATCACCTACTAGGCCTGACACCCCCAAATCAGCGCCATTCTGTTCCTGCAGAGTATCTGTGTGACCCAGAGATGTGGGGCTCCCCTCAGTCTAGCCAGTCCCATTTGAAAGCATGCAGAGCACACTCATGGGGAAAC</t>
  </si>
  <si>
    <t>Ctage5</t>
  </si>
  <si>
    <t>TTTGTTGAAGGATCACAAATATCAGAG</t>
  </si>
  <si>
    <t>Rffl</t>
  </si>
  <si>
    <t>GCCGTTGGCCATGTGTCTCAGGACCACGAGGAGCCCATCTTCCCGGAGAGCACAGCCAGAGTACCTACTGAGGATGAGACCCAG</t>
  </si>
  <si>
    <t>GCCAATGGCCATGTGTCTCAGGATCAAGAGGAACCCGTCTACCTGGAGAGCGTGGCCAGAGTACCTGCTGAGGATGAGACCCAG</t>
  </si>
  <si>
    <t>Tmub2</t>
  </si>
  <si>
    <t>TGTTAATTATTTTTGCTTCGATGATTTCACGTCTTCTTCAAAACAACCTTATGAG</t>
  </si>
  <si>
    <t>TGCCAAGTATTTTGCTTCGATGATTTCACGTCATCTTCAAAACAACCTCATGAG</t>
  </si>
  <si>
    <t>Lrrfip2</t>
  </si>
  <si>
    <t>GGAGTTGAGGATACATTGTCTCTTCGGAGCCTTGGCAGTCACAGG</t>
  </si>
  <si>
    <t>GGAGTTGAGGATGCATTGTCCATTCGAAGTGTTGGCAGTCACAGG</t>
  </si>
  <si>
    <t>Vegfa</t>
  </si>
  <si>
    <t>AAAATCAGTTCGAGGAAAGGGAAAGGGTCAAAAACGAAAGCGCAAGAAATCCCGGTTTAAATCCTGGAGCGT</t>
  </si>
  <si>
    <t>AAAATCAGTTCGAGGAAAGGGAAAGGGGCAAAAACGAAAGCGCAAGAAATCCCGGTATAAGTCCTGGAGCGT</t>
  </si>
  <si>
    <t>1110020G09Rik</t>
  </si>
  <si>
    <t>AATGCCTTATTGTTGGGCTGTAGCAGTGGACAATTTAAGAAGAGATATACCCAATCTAAAGGGACT</t>
  </si>
  <si>
    <t>Nadkd1</t>
  </si>
  <si>
    <t>AATGTCTTATTCTTGGGCTGTAGCAGTGGACAATTTAAGAAGAAGTATACCCACTCTAAAGGGACT</t>
  </si>
  <si>
    <t>Ptk2b</t>
  </si>
  <si>
    <t>GTCCCTGAGGGTCTGTGTGCCAGCTCTCCTACGCTTACCAGCCCTATGGAGTATCCATCTCCAGTTAACTCGCTACACACCCCACCTCTCCACCGGCACAATGTCTTCAAGCGCCACAGCATGCGG</t>
  </si>
  <si>
    <t>GTTCCTGAGGGTCTGTGTGCCAGCTCTCCTACGCTCACCAGCCCTATGGAGTATCCATCTCCCGTTAACTCACTGCACACCCCACCTCTCCACCGGCACAATGTCTTCAAACGCCACAGCATGCGG</t>
  </si>
  <si>
    <t>Sec16a</t>
  </si>
  <si>
    <t>CTCTCGCGTTGTAGCTCTCTGAGCTCGCTCTCACAGGAAGTGAGCCGGCATTTCCATCAG</t>
  </si>
  <si>
    <t>CTTTCGCGCTGTAGTTCAATGAGTTCATTATCACGTGAAGTGAGCCAGCATTTTAATCAG</t>
  </si>
  <si>
    <t>Fyn</t>
  </si>
  <si>
    <t>AGAGAGCCGCAGGTCTCTGCTGCCGCCTAGTAGTTCCCTGTCACAAAGGGATGCCAAGGCTTACCGATCTGTCTGTCAAAACCAAAGATGTCTGGGAAATCCCTCGAGAATCCCTGCAGTTGATCAAGAGACTGGGAAATGGGCAGTTTGGGGAAGTATGGATGG</t>
  </si>
  <si>
    <t>AGAGAGCTGCAGGTCTCTGCTGCCGCCTAGTAGTTCCCTGTCACAAAGGGATGCCAAGGCTTACCGATCTGTCTGTCAAAACCAAAGATGTCTGGGAAATCCCTCGAGAATCCCTGCAGTTGATCAAGAGACTGGGAAATGGGCAGTTTGGGGAAGTATGGATGG</t>
  </si>
  <si>
    <t>Ppplr13b</t>
  </si>
  <si>
    <t>ATGGCTACAGTAGAGGCAGAGGGACCAGCACATGGACAGTGTCAGACCTGGACGTCAGGCCTCATTGTGGCTCCTCGGAGCACTCTGCAAGCCCACTTGCAAACT</t>
  </si>
  <si>
    <t>ATGGCCACAGTAAACCCAGAGTGACCAGCTCATGGACAGTGTCAGACCTCGACGTCGGGCCTAATTATGGCTCCTCGCGGCCCTCTGCAAGCCCATTTGTAAACC</t>
  </si>
  <si>
    <t>Rbpms</t>
  </si>
  <si>
    <t>GTCTCGGGTGTGTGATGGCGGCTGCAATCTGTCTTGTGGGTATTAATGCGGTCTTCACTGGTGGCGACTGTCATCCAGCTGTTCTGCAAAACTGGAGCTTGCTG</t>
  </si>
  <si>
    <t>GTCCCAGGTGTGTGATGGCGGCTGCAATCTGTCTTGTGGGTATTAATGCAATCTTCAGTGGTGGCTACTGTTCTCTAGCTGTTCTACAAAACTGGAGCATGCTG</t>
  </si>
  <si>
    <t>Slc37a2</t>
  </si>
  <si>
    <t>CTCTAGTCTGGCCCTAACCCACCCGCGATAGTATTTTCCTCAAGTCCCATGACTTTT</t>
  </si>
  <si>
    <t>CTCTAGTATGGTCCTAACCCACCAGTGATAGTATTTTCCTCAAGTCCCATGACTTTT</t>
  </si>
  <si>
    <t>Mbnl2</t>
  </si>
  <si>
    <t>ACTCAGTCGACTGCCAAAGCACTGAAGCGACCTCTCGAAGCAACTGTAGACCTG</t>
  </si>
  <si>
    <r>
      <t>ACTCAGTCGACTGCCAAAGCAATGAAGCGACCTCTCGAAGCAACTGTAGA</t>
    </r>
    <r>
      <rPr>
        <sz val="10"/>
        <color indexed="8"/>
        <rFont val="Courier New"/>
        <family val="3"/>
      </rPr>
      <t>CCTG</t>
    </r>
  </si>
  <si>
    <t>CGATTTGCATAACCAAATCATCAAGAGCCTCAAAGGACTGCCATGGCAGGGCGAGGACCCGAGGAGGCTTCTCCAGTCCCTCAGTCTGTTCCAGAAGCCCCGCACCTCCTTCCT</t>
  </si>
  <si>
    <t>CGATTTGCATAACCAAATGATCAAGAGCATCAAAGGATTGCCCTGGCAGGGCGAGGACCCCCGTAGCCTTCTCCAGTCCCTCAGTCGGCTCCAGAAACCCCGCGCCTTCATCCT</t>
  </si>
  <si>
    <t>AGAAAGCTGATGGTTTGTGTTTTAACTTAACTGTGGTTTCATCAAGTTGTACCCCACAAACTTCTGGATTGGCTAAAGATGCTTGGGAAGTTGCACGTGACTCGTTGTTTCTGGAGAAGAAGCTGGGGCAGGGGTGTTTCGCTGAAGTGTGGCTTG</t>
  </si>
  <si>
    <t>AGAAAGCTGATGGTTTGTGTTTTAACTTAACTGTGATTGCATCGAGTTGTACCCCACAAACTTCTGGATTGGCTAAAGATGCTTGGGAAGTTGCACGTCGTTCGTTGTGTCTGGAGAAGAAGCTGGGTCAGGGGTGTTTCGCTGAAGTGTGGCTTG</t>
  </si>
  <si>
    <t>Nek4</t>
  </si>
  <si>
    <t>GATCAAGTTACTGGTATTATAGAAAATCAGGACAGCATCCACCCAAGATCCCAGCCACACAGCTCTATGTCTGAACCTTCTTTGTCCCGGCAGCGAAGGCAGAAAAAAAGGGAACAGACTGCCCATAGTCGTACAAAGAGCCAG</t>
  </si>
  <si>
    <r>
      <t>GATCAAGTTGCTGGTGAATGTATTATAGAAAAACAGGGCAGAATCCACCC</t>
    </r>
    <r>
      <rPr>
        <sz val="10"/>
        <color rgb="FF000000"/>
        <rFont val="Courier New"/>
        <family val="3"/>
      </rPr>
      <t>AGATTTACAGCCACACAACTCTGGGTCTGAACCTTCCCTGTCTCGACAGCGACGGCAAAAGAGGAGAGAACAGACTGAGCACAGAGGGGAAAAGAGACAG</t>
    </r>
  </si>
  <si>
    <t>Elf2</t>
  </si>
  <si>
    <t>174, 138</t>
  </si>
  <si>
    <t>TGGAAGTGTTTGTCCCTCCTTGTATATCAACTCCAGAGTTTATCCATGCTGCGATGAGGCCGGATGTCATCACAGAGACTGTAGTGGAGGTGTCCACAGAAGAGTCTGAGCCGATGGATGCCTCGCCTATCCCTACTTCACCAGACAGCCACGAACCAATGAAAAAGAAAAAAG, AGTTTATCCATGCTGCGATGAGGCCGGATGTCATCACAGAGACTGTAGTGGAGGTGTCCACAGAAGAGTCTGAGCCGATGGATGCCTCGCCTATCCCTACTTCACCAGACAGCCACGAACCAATGAAAAAGAAAAAAG</t>
  </si>
  <si>
    <t>TGGAAGTGTTTGTTCCTCCTTGTGTATCAACTCCAGAATTCATCCATGCTGCTATGAGGCCAGATGTCATTACAGAAACTGTAGTGGAGGTGTCAACTGAAGAGTCTGAACCCATGGATACCTCTCCTATTCCAACATCACCAGATAGCCATGAACCAATGAAAAAGAAAAAAG, AATTCATCCATGCTGCTATGAGGCCAGATGTCATTACAGAAACTGTAGTGGAGGTGTCAACTGAAGAGTCTGAACCCATGGATACCTCTCCTATTCCAACATCACCAGATAGCCATGAACCAATGAAAAAGAAAAAAG</t>
  </si>
  <si>
    <t>Fgfr3</t>
  </si>
  <si>
    <t>ACTGCAGGCGCTAACACCACCGACAAGGAGCTAGAGGTTCTGTCCTTGCACAATGTCACCTTTGAGGACGCGGGGGAGTACACCTGCCTGGCGGGCAATTCTATTGGGTTTTCCCATCACTCTGCGTGGCTGGTGGTGCTGCCAG</t>
  </si>
  <si>
    <t>ACGGCGGGCGCTAACACCACCGACAAGGAGCTAGAGGTTCTCTCCTTGCACAACGTCACCTTTGAGGACGCCGGGGAGTACACCTGCCTGGCGGGCAATTCTATTGGGTTTTCTCATCACTCTGCGTGGCTGGTGGTGCTGCCAG</t>
  </si>
  <si>
    <t>ATCCTTTCTCTGCTACTCTAGATGCTGTTGAGGATGCCATTCCAAGCTTAAACCCTTTCCTCACAAAAAGTAGTGGTGATGTTCACCTGCCCATTGCTTCAGATGTATCCACTTTTACTACTAGGACACCTACTCATGAGATGTTTGTTG</t>
  </si>
  <si>
    <t>ATCCTTTCTCTGCTACTGTAGATGCTGTTGATGATGCCATTCCAAGCTTAAATCCTTTCCTCACAAAAAGTAGTGGTGATGTTCACCTTTCCATTTCTTCAGATGTATCTACTTTTACTACTAGGACACCTACTCATGAAATGTTTGTTG</t>
  </si>
  <si>
    <t>Cask</t>
  </si>
  <si>
    <t>AGAGATTCCCCCTCCACTTCCAGACAGTCCCCTGCTAATGGTCATAGCAGCACTAACAATTCTGTTTCG</t>
  </si>
  <si>
    <t>AGAGATTCCCCTTCCACTTCCAGACAGTCCCCAGCTAATGGTCATAGCAGCACTAACAATTCTGTTTCG</t>
  </si>
  <si>
    <t>Pitpnb</t>
  </si>
  <si>
    <t>ATGCGTAAGAAGGGTTCCGTCCGAGGCACGTCGGCTGCTGATGCCTAGATGAGGCCCCTGTAGGTCAGAGACATTATCAGACTGT</t>
  </si>
  <si>
    <t>ATGCGTAAGAGGGGTTCCGTTCGAGGCACGTCGGCTGCTGATGTCTAGATGAGTCCCCTGTAGGGTCAGAGACAATGTCAAACTGT</t>
  </si>
  <si>
    <t>Magi1</t>
  </si>
  <si>
    <t>204, 168</t>
  </si>
  <si>
    <t>CAGGCAATGCATGTGTGGCTATGCCTCACAAAATAGGTCGGATTATTGAGGGGAGCCCTGCTGACCGCTGTGGCAAGCTGAAAGTAGGAGACCGGATCTTGGCAGTAAATGGATGTTCCATCACCAACAAATCCCATTCTGACATTGTCAACCTAATCAAAGAAGCGGGCAACACAGTGACTCTCCGCATCATCCCCGGGGATG, GTCGGATTATTGAGGGGAGCCCTGCTGACCGCTGTGGCAAGCTGAAAGTAGGAGACCGGATCTTGGCAGTAAATGGATGTTCCATCACCAACAAATCCCATTCTGACATTGTCAACCTAATCAAAGAAGCGGGCAACACAGTGACTCTCCGCATCATCCCCGGGGATG</t>
  </si>
  <si>
    <t>CAGGCAATGCATGTGTGGCTATGCCTCACAAAATAGGTCGGATTATTGAGGGGAGCCCTGCTGACCGCTGTGGCAAGCTGAAAGTAGGAGACCGGATCTTGGCAGTAAATGGATGTTCCATCACCAACAAATCCCATTCAGACATTGTGAACCTAATCAAGGAAGCGGGAAACACAGTTACCCTCCGCATCATTCCTGGGGATG, GTCGGATTATTGAGGGGAGCCCTGCTGACCGCTGTGGCAAGCTGAAAGTAGGAGACCGGATCTTGGCAGTAAATGGATGTTCCATCACCAACAAATCCCATTCAGACATTGTGAACCTAATCAAGGAAGCGGGAAACACAGTTACCCTCCGCATCATTCCTGGGGATG</t>
  </si>
  <si>
    <t>App</t>
  </si>
  <si>
    <t>TCGAGCCTGTTGACGCCCGCCCCGCTGCTGACCGAGGACTGACCACTCGACCAG</t>
  </si>
  <si>
    <t>TTGAGCCTGTTGATGCCCGCCCTGCTGCCGACCGAGGACTGACCACTCGACCAG</t>
  </si>
  <si>
    <t>Pml</t>
  </si>
  <si>
    <t>CCCAAAGAAGTGCAGAGTGTACAGGCTCAGGCCCTAGAGCTGTCTAAGACCCAACCTGTGGCTATGGTAAAAACAGTGCCTGGAGCACACCCTGTACCAGTGTATGCCTTTTCAATGCAAGGCCCCACCTACAGAGAG</t>
  </si>
  <si>
    <t>CCCGAGGAGGCAGAGAGAGTGAAGGCCCAGGTTCAGGCCCTGGGGCTGGCTGAAGCCCAGCCTATGGCTGTGGTACAGTCAGTGCCCGGGGCACACCCCGTGCCAGTGTACGCCTTCTCCATCAAAGGCCCTTCCTATGGAGAG</t>
  </si>
  <si>
    <t>Chka</t>
  </si>
  <si>
    <t>AGGTCCTGTAATAAAGAGGGATCCGAACAAGCTCAGAATGAAAATGAATTTCAA</t>
  </si>
  <si>
    <t>AGGTCCTGTAATAAAGAGGGATCCGAACAAGCTCAGAAAGAAAATGAATTTCAA</t>
  </si>
  <si>
    <t>Add1</t>
  </si>
  <si>
    <t>CAGGAGACGGATGTGCTAAAGAGTACCTGTTACCCTA</t>
  </si>
  <si>
    <t>GAGACGGATGCGCTAGAGAGTACCTGTTACCCTA</t>
  </si>
  <si>
    <t>Aftph</t>
  </si>
  <si>
    <t>CTAGTGGAGGTTCCACTCTCCTGAACCTTGATTTCTTTGGGCCCGTGGATGACAGTAGCTCTAGCAGCAGCACAATCCCAG</t>
  </si>
  <si>
    <t>CTAGTGGAGGTTCCACTCTTCTGAACCTTGATTTCTTTGGGCCCGTGGATGACAGTAGCTCTAGCAGCAGCACCACAATCCCAG</t>
  </si>
  <si>
    <t>AGTGTAAATGGCATTCGAACAGAGGAGGTGGCTACCGTGACAAAAGGGCCATCCACCTACCCTGCCTCTGAATGGGAGTGCCCCAAACAGTCAGTAGTTCCTAGTCAGAGCCTGATGACCACTCCGCCGGCGTCTCCACAGAGCTTTGGTTCTGGCTCCCTCTCCATAAACAGCAAGGAGGCGGAAGAGAAGGAGCAGGGGGCAGCTGGCTATCTTGATGCTGAAGAGATGCCAACAGGCCCAAGTGGGGAATGCTTAGGAGTGGAGGAACAGGCCAGTGCATTCAGTTTCCCAGTAACTCCAGCTTCCTGCCAGCTGCAACTCGGTGGGGAAAAGGCAGACAGTAGCGAAGAGCTGGGTGCAGCAGCAGAGACCCTTGAGACCCAGAGCGGATCCTTTCTTGACTCACCTGTGGGTAACCAGTTCCCCACCCTCATTCGAAGTTTCCAG</t>
  </si>
  <si>
    <t>Splicing Pattern in Human</t>
  </si>
  <si>
    <t>AGTATAAATGGCATTCGCACAGAGGAGGTGGCTGTCGTGACAAAGGGGCCATCTACTAACCCTGACTCTGAATGGGAGGGTCCCAAGCATTCGGTAGTTCCTAGTAAAAGCCAGATGACCACCTCGTCGGAGTCTCTGCAAAGCTTTGCCTTTGGCTCCCTCTCCATAAGCAGCAAGGAGACAGAAGAGAAGGAGGAGGGGGCAGCTGGCTATCTTGATATTAAGGAGATGCCAAGAGGCCCAACTGGGGGATGTATAGGAGTGGAGGAACAGGCCAGTGCCTTAAAGTTCTCAGTAACACCAGCTTCCTGTCAGCTGCAACCTGGTGTAAAAAAGGCAGAGAGTAGTGAAGAACATGTTACACCAGGAGAGCCACCTGGAAAACAAAATGGATCATTTCTTGACTTTCATGTGGGTAACCAGTTCCCCACCCTCATTCGAAGTTTCCAG</t>
  </si>
  <si>
    <t>Skipped</t>
  </si>
  <si>
    <t>Slc39a13</t>
  </si>
  <si>
    <t>GCCCCCAGCAAAGACCCCACTGCTGCCGCGCTCAATGGAGGCCACTGTCTGGCCCAGCCGGCTGCAGAGCCCGGCCTGAGAGCCGTGGTCCGGAACCTCAAA</t>
  </si>
  <si>
    <t>GCCCCCAACAAAGACCCCACTGCTGCTGCCGCCGCGCTCAATGGAGGCCACTGTCTGGCCCAGCCGGCTGCAGAGCCCGGCCTCGGTGCCGTGGTCCGGAGCATCAAA</t>
  </si>
  <si>
    <t>Constituitive</t>
  </si>
  <si>
    <t>Tet2</t>
  </si>
  <si>
    <t>GAAGAAAAAGCAATCACCACCCAG</t>
  </si>
  <si>
    <t>GAAGTCTAAACCTTCAGTTGGAAAAAG</t>
  </si>
  <si>
    <t>Camkk2</t>
  </si>
  <si>
    <t>CAAAAAACCAACCAGGGAGTGGGAGCCCTTGTCTGAGCCCAAG</t>
  </si>
  <si>
    <t>CAAAAAACCAACCAGGGAATGTGAGTCCCTGTCTGAGCTCAAG</t>
  </si>
  <si>
    <t>Tle1</t>
  </si>
  <si>
    <t>GATTTGGTTTTCATTTGGAATTGGTACCAGGGAGTGGAAAGTTCGGACTCAAGGAGAAATCTTGGATTTTATCCAGAAAGTCTTCTTTTGAGATTAAGTCAG</t>
  </si>
  <si>
    <t>GATTGGATTTTCATTTGGAATTGGTACCAGGGAATGGAAAGTTCGGACTGAAAGAGAAATCTTGGATTTTATCGAGAAAATCTTCTTTTGAGATTAAGTCAG</t>
  </si>
  <si>
    <t>Odf</t>
  </si>
  <si>
    <t>ATCCATCTTTTTTGTGTTGCCCTCCCCTGCCTGCCAGAAGTGAACCATGAAGGACCGATCTTCAACTCCCCCCTTACATGTTCACGTGGATGAGAACACTCCTGTCCACGTCCACATAAAAAAACTCCCGAAACCGTCAGCAGCCAGCAGCCAG</t>
  </si>
  <si>
    <t>ATCAACCATTTTTGTGTTGTCCTCCCCCACCTGCCAGAAGCCAACCATGAAGGACCGCTCTTCAACTCCCCCCTTACATGTTCACGTGGATGAGAACACCCCTGTCCACGTCCACATAAAAAAACTCCCGAAACCATCAGCGACCAGCAGCCAG</t>
  </si>
  <si>
    <t>Synj2</t>
  </si>
  <si>
    <t>ACGACGCTCACCTGGTGACCTTAAAGCAGGAGCTGGAAGTTGCTGGGAATTTTCGCCACCGTTCTCCGAGCAGGTCCCTGTCCGTCCCCAATAGGCCTCGGCCACCTCACCCACCACAGAGACCCCCCCCTCCAA</t>
  </si>
  <si>
    <t>ATGACGCGGACCTGGTGGAGCTCAAGCGGGAGCTGGAAGCCGTCGGGGAGTTCCGCCACCGTTCTCCGAGCAGGTCTCTGTCGGTCCCCAACCGGCCTCGGCCACCTCAACCCCCGCAGAGACCCCCCCCTCCAA</t>
  </si>
  <si>
    <t>Dnajb2</t>
  </si>
  <si>
    <t>AGCACAAACGGGAGATCTATGACCGCTATGGCCGGGAAGGGCTGACCGGGGCAG</t>
  </si>
  <si>
    <t>AGCACAAGCGGGAGATTTACGACCGCTATGGCCGGGAAGGGCTGACAGGGACAG</t>
  </si>
  <si>
    <t>Dtnb</t>
  </si>
  <si>
    <t>GAGAGGTTACTCCTGTGTCCTGATTGGCTTTCCCAGCTAAG</t>
  </si>
  <si>
    <t>GAGTGTATAGCCCAGCTTCGTCTTTCCAGTCAGTTAAG</t>
  </si>
  <si>
    <t>Nmi</t>
  </si>
  <si>
    <t>GTGCTGAGTTCTGTAGTCCTGCCTCACTTTTTCAGAATAT</t>
  </si>
  <si>
    <t>GGGCAGTGTTGTGCAGTCATGGCTGGCGTGTCAGAATAG</t>
  </si>
  <si>
    <t>5133401N09Rik</t>
  </si>
  <si>
    <t>GACAGGATTCCATGGCTTTGCACCTTGCACGACATTTTACTAAG</t>
  </si>
  <si>
    <t>C9orf103</t>
  </si>
  <si>
    <t>GACCGGATTCCATGGCTCTGTAACTTGCATGACATTTTACTAAG</t>
  </si>
  <si>
    <t>Rpa</t>
  </si>
  <si>
    <t>ATTCATCCCACTGGAAAAATGTTTATTCTTTCAGATGGAGAAGGAAAAAATGGAACCATTGAATTGATGGAGCCA</t>
  </si>
  <si>
    <t>ATTCATCCCACCGGAAAAATGTTTATTCTTTCAGATGGAGAAGGAAAAAATGGAACCATCGAGTTGATGGAACCC</t>
  </si>
  <si>
    <t>2310046O06Rik</t>
  </si>
  <si>
    <t>TGATGGGGAGCTGGAATCCAGATATTCCTCCGGGTATTCCTCTGCAGAG</t>
  </si>
  <si>
    <t>C15orf17</t>
  </si>
  <si>
    <t>TGATGGGGAGCTGGGATCCAGATACTCCTCCGGGTATTCATCTGCAGAG</t>
  </si>
  <si>
    <t>Smarcd3</t>
  </si>
  <si>
    <t>195, 136</t>
  </si>
  <si>
    <t>CCCTAGCCCTGGGCTTCCGTGGTGTACCATGGACATCAGAGGCTGGACTTCTCTGGCAGCGTGGACCCATCAGACCAGAAGAAGACAGCGTGCTATGACATAGATGTGGAGGTGGAGGAACCGCTGAAAGGGCAGATGAGTAGCTTCCTCCTGTCCACGGCCAACCAGCAGGAGATCAGTGCTCTGGACAGTAAG, CGTGGACCCATCAGACCAGAAGAAGACAGCGTGCTATGACATAGATGTGGAGGTGGAGGAACCGCTGAAAGGGCAGATGAGTAGCTTCCTCCTGTCCACGGCCAACCAGCAGGAGATCAGTGCTCTGGACAGTAAG</t>
  </si>
  <si>
    <t>204, 136</t>
  </si>
  <si>
    <t>CCCCAGCCCCGGGGCCCTGGGGCCGTATGGGGGCATCGTGGACACGAAGGGCTGGACTTCCCTGGCAGCGTGGACCCTTCAGACCAGAAGAAGACGGCGTGCTATGACATTGACGTGGAGGTGGAGGAGCCATTAAAGGGGCAGATGAGCAGCTTCCTCCTATCCACGGCCAACCAGCAGGAGATCAGTGCTCTGGACAGTAAG, CGTGGACCCTTCAGACCAGAAGAAGACGGCGTGCTATGACATTGACGTGGAGGTGGAGGAGCCATTAAAGGGGCAGATGAGCAGCTTCCTCCTATCCACGGCCAACCAGCAGGAGATCAGTGCTCTGGACAGTAAG</t>
  </si>
  <si>
    <t>Proximal SS in Human</t>
  </si>
  <si>
    <t>Ube2j2</t>
  </si>
  <si>
    <t>GTGCTGGGCAAGTTGAGCTCTCTGGCCCACATGGCTTCTGAAGCTAAGAACTTGGGGACAATGCTTTCTGGAAGCATTTCTTGGCCATGCTGGACTGTAACCTTGTTCCTGGTGTGAGCATTCTTGGATGCATCAGGCAAAAGCCCTTGATTCTGCCAGAAAG</t>
  </si>
  <si>
    <t>GTGTTGGCCTGAGGGGAGATCCCTGGCCCATTGGCTTCTTTAGCCAGGAGCTGGGGATGCCACTGTGTGGAAGCACTTCCTTCCCAGGCAGGACTGTAACCCCATCCCTGGTGGGGGCCCTCCTGGGGAGGCACTCCTTAGGCAGAGGAACCCGCTGGGGCCCAGAAG</t>
  </si>
  <si>
    <t>Cdk2</t>
  </si>
  <si>
    <t>CACCTAGTGTGTACCCAGCACCATGCTAAGTGCTGTGGGGAACACAGAAGAAATGGAAGACACAGTCTCTGCCCGCTGTGCTCCTATCTAGAAGTGGCTGCATCACAAGGAGGGGGGATGACCGCAGTGTCTGCCCCACACCCC</t>
  </si>
  <si>
    <t>CACCTAGTGGGTACCCAGCACCATGCTAGGTGCTGTGGGGAACACAGAAGAAATGGAAGACAGAGTCTCTGCCCGCTGTGCTCGTATCTAGAAGTGGCTGCATCACAAGGTTGGGGGATGACCGCAGTGTCTACCCCCTACCCC</t>
  </si>
  <si>
    <t>Sgsm1</t>
  </si>
  <si>
    <t>TTGCCCTTGACCTCATGGGCAGCCCCCGGCCTGTGTCCATTGGCCCTGCCTGGATGATGCTTGCTGCGGGCCAGTCCATGCTAGTGGTGGCCAAGGGGCTCCAGTGGGCACAAACCAGAGGGTGCCTCACCATCCCCACAAGGAGTGTGAAGGAGCAGCCCCCCA</t>
  </si>
  <si>
    <t>TTGCCCCCGACTTCTTGGGCAGCACTTCCTCCGTCTCTGTGGGCCCTGCCTGGATGATGGTTCCTGCAGGCCGGTCCATGCTGGTGGTGGCCAGAGGGAGTCAGTGGGAGCCAGCCAGATGGGACACTACTCTCCCCACGCCAAGCCCGAAGGAGCAGCCCCCCA</t>
  </si>
  <si>
    <t>CTACCATGTCCTTCAGACGACGCTCACCTGGTGACCTTAAAGCAGGAGCTGGAAGTTGCTGGGAATTTTCGCCACCGTTCTCCGAGCAGGTCCCTGTCCGTCCCCAATAGGCCTCGGCCACCTCACCCACCACAGAGACCCCCCCCTCCAA</t>
  </si>
  <si>
    <t>CCCGCCATGTCCTCCAGATGACGCGGACCTGGTGGAGCTCAAGCGGGAGCTGGAAGCCGTCGGGGAGTTCCGCCACCGTTCTCCGAGCAGGTCTCTGTCGGTCCCCAACCGGCCTCGGCCACCTCAACCCCCGCAGAGACCCCCCCCTCCAA</t>
  </si>
  <si>
    <t>Prss36</t>
  </si>
  <si>
    <t>CCTGTGGCCTAAGGCCAAAATCCACTCCAGCTGGTGTGTTGTGGCCCTGGCTGACGGAGGTGCATGTGACTGGTGATAGAGTCTGCACTGGGATTCTGGTGGCCCCAGGCTGGGTCCTAGCAGCCACTCACTGTATTCTCAG</t>
  </si>
  <si>
    <t>CCTGTGGCCTGCGGCTGGAGGCTGCTCCAGTGGGGGTCCTGTGGCCCTGGCTGGCAGAGGTGCATGTGGCTGGTGATCGAGTCTGCACTGGGATCCTCCTGGCCCCAGGCTGGGTCCTGGCAGCCACTCACTGTGTCCTCAG</t>
  </si>
  <si>
    <t>Echdc2</t>
  </si>
  <si>
    <t>367, 88</t>
  </si>
  <si>
    <r>
      <t xml:space="preserve">CTGCTGGAAGCTCTGGCCCAGCTTCGGGAAGACCAGCAAGTCCGGGTCCTGCTCTTCAGAAGTGCGGTGAAGGGAGTGTTCTGTGCAG&lt;GTGGGTGCCCAGTCACCCTCTCCTCTTCAGGGACTGGAATGCCTTAGGGCTCTGGCATAGGACAGGTTCCCATTTGACAATATGAACGCACTTGAAGACACAGGCAGGTGAAGTTCCTCGCCAAGTTTGGTTTACACAGCTTAGTGAGGGAAGGGAGAGAGTGAGATTCAGTTTGAACTTGGCCTCTCTGACCCATATCTATTCTTTCTGTTCTACCTGGCTTCCTTCTGACCCTTTATGGAGGAAATGGAGACACTGAGTCCCAACATGCTCACAAG, </t>
    </r>
    <r>
      <rPr>
        <sz val="10"/>
        <color theme="1"/>
        <rFont val="Arial"/>
        <family val="2"/>
      </rPr>
      <t>CTGCTGGAAGCTCTGGCCCAGCTTCGGGAAGACCAGCAAGTCCGGGTCCTGCTCTTCAGAAGTGCGGTGAAGGGAGTGTTCTGTGCAG</t>
    </r>
  </si>
  <si>
    <t>375, 88</t>
  </si>
  <si>
    <t>TGCTGGAAACTCTGGCCCAGCTGCGGGAGGACCGGCAAGTGCGTGTCCTGCTCTTCAGAAGTGGAGTGAAGGGCGTGTTCTGTGCAGGTAGGTTCTCTCTCCTGCCCCCATCTGTGCTCTGCAGGGTGCCCACCAGCCTCCAGGGGTTGGGGGAAACCTTAGATCAGCTTCAGCATGGGACTCATTGTTGCCATTTTACCGATGTGAATGCAGAGACTCAGGGAGGAAAATTCCCTTGCCTAGGATCACATAGCTAGTAAGGGGTAGGATAGACTTTAGTTTGAACTTGGCCTCTCTAACCCTTAGATCTTAGTTATTTCGGCTATGCCATGCTTTGTTCTGACCCTTCACGGGGGAAATAAGAAAATGGAGTCC, CTGCTGGAAACTCTGGCCCAGCTGCGGGAGGACCGGCAAGTGCGTGTCCTGCTCTTCAGAAGTGGAGTGAAGGGCGTGTTCTGTGCAG</t>
  </si>
  <si>
    <t xml:space="preserve"> Proximal SS</t>
  </si>
  <si>
    <t>Cbs</t>
  </si>
  <si>
    <t>CACGAGACCAGGCCTGGTCAGGAGTGGTGGGGGGGCCCACAG</t>
  </si>
  <si>
    <t>CGCAGGACCAGGCCTGGGCAGGCGTGGTGGGGGGGCCTGCAG</t>
  </si>
  <si>
    <t>Mocs2</t>
  </si>
  <si>
    <t>ATTGACGTGTTGTATTTTGCAAAAAGTGCTGAAATAGCCGGAGTTCGCTCGGAGACCATTTCTGTGCCACAGGAAATCAAAGCGTCAGAGCTGTGGAAGGAGCTAGAGAGTCTCCATCCTGG</t>
  </si>
  <si>
    <t>GTTGAAGTATTGTATTTTGCAAAAAGTGCTGAAATAACAGGAGTTCGTTCAGAGACCATTTCTGTGCCTCAAGAAATAAAAGCGTTGCAGCTGTGGAAGGAGATAGAAACTCGACATCCTGG</t>
  </si>
  <si>
    <t>D4Ertd22e</t>
  </si>
  <si>
    <t>GAAATAGACAGACGGTTGGAAAAAAAACTGAAGATCACACAAAAAGAGAG</t>
  </si>
  <si>
    <t>C1orf144</t>
  </si>
  <si>
    <t>Idua</t>
  </si>
  <si>
    <t>203, 103</t>
  </si>
  <si>
    <t>GCTTCCTGAATTACTATGATGCCTGCTCTGAGGGGCTGCGCATTGCCAGCCCCACTTTGAAGTTGGGTGGTCCTGGGGATTCCTTCCACCCCCTGCCAAGGTCACCAATGTGCTGGAGCCTCCTGGGTCACTGTGCCAATGGAACCAACTTCTTCACTGGCGAGGTGGGCGTGCGTCTGGATTACATCTCCCTGCACAAGAAG, GTCACCAATGTGCTGGAGCCTCCTGGGTCACTGTGCCAATGGAACCAACTTCTTCACTGGCGAGGTGGGCGTGCGTCTGGATTACATCTCCCTGCACAAGAAG</t>
  </si>
  <si>
    <t>GCTTCCTGAACTACTACGATGCCTGCTCGGAGGGTCTGCGCGCCGCCAGCCCCGCCCTGCGGCTGGGAGGCCCCGGCGACTCCTTCCACACCCCACCGCGATCCCCGCTGAGCTGGGGCCTCCTGCGCCACTGCCACGACGGTACCAACTTCTTCACTGGGGAGGCGGGCGTGCGGCTGGACTACATCTCCCTCCACAGGAAG, CTTCCTGTGGAGGGAGATGTAGTCCAGCCGCACGCCCGCCTCCCCAGTGAAGAAGTTGGTACCGTCGTGGCAGTGGCGCAGGAGGCCCCAGCTCAGCGGGGAT</t>
  </si>
  <si>
    <t>Distal SS</t>
  </si>
  <si>
    <t>Postn</t>
  </si>
  <si>
    <t>CAACTAAAATTATAACCAAAGTCGTGGAACCAAAAATTAAAGTCATTCAAGGCAGTCTTCAGCCTATTATCAAAACGGAAG</t>
  </si>
  <si>
    <t>CAACTAAAATTATAACCAAAGTTGTGGAACCAAAAATTAAAGTGATTGAAGGCAGTCTTCAGCCTATTATCAAAACTGAAG</t>
  </si>
  <si>
    <t>Jmjd6</t>
  </si>
  <si>
    <t>GTAAGAGGGAGACCAAAGTTATCAAGGAAGTGGTATAGGTGAGAAACCGTTTATTCCCTCTGCTTTGTTCCAGCTTTTTCCCCAAAGAGGAAAAGGGAAGCGGTCCCTGCTGCCATGTTGTGTGTGGGGACAGCCGGGCCTTACCGACCTGTGGGTAGAAAGGGCCCAGGTCAGAGCTAGTCGGCAGGGGGTCTGCTAGCCTCCAGGTGGCATCGTGCTTGGGTACGTGCGGCTGGCTCTGCATGTGTGGCCAACATCACAGTCAAGACATGGTCACGATTGGGATTGTTTCTTATTTTGTTTTCGTGCTGTTTTCTTCTTTTTTCTTATTCTTTTTATTCTTATTCGTTTGTTTGTTATTTTTAAACATAAAAGCTAGCACTAGCCAAAACAACAACAACAACAAAAGCCTTTGTTGAGGTTTTTATTTTCCCTGGAAGCATTCATTTGAACTTAGTACCTTCAGTTCATGTGAGGCAACTGGCCTGGAGACTTAGCTCCTCTGTTTATCCACAGAACAG</t>
  </si>
  <si>
    <t>GGTGAGAGTCATTTTTTTCTTATTTCTGCTTGGTTTCAATTTCGACCCCAGAGATAAAATGGCTAGTCCACTGCTGCGATGATGTGTGCTGATCGTACACAGGCCTGGGCAAAGCTGGGGCTGCCGACCCTCTGGGTAGAGGAGAGAGGGGCCAAGGTCAGGGCAAGTCCTCAGGGTGTTCGCCAGCCTCGAGGTGGCAGGGTGAGACTCTGCATGTTGAATCCAAGCCACTCAGTCAAGACGTCATAATTGGGATTGTTTCTCGTTTTGTTTTGTGTTTTGTTTTTCAAAGCTAGCGCTAGCTAAAATCATTTTATTTGGGTTTTATTTGGGTTGTTTCTTTTTCTTACCTAGAAGCATTATTCCCATTTGAACTTAATACCTTCAGTTCTTGTGAGTGAGGTGACTGCCCTGGAGACTTAGCTCCTCTGT</t>
  </si>
  <si>
    <t>Fcgr2b</t>
  </si>
  <si>
    <t>CTCTCCCAGGAAACCCTGATCACAGGGAAATGGGAGAAACCCTTCCAGAGGAAGTAG*GTGAGTACAGACAGCCCTCTGGGGGCTCAGTGCCTGTCAGCCCAGGGCCTCCATCTGGACTGGAGCCAACAAGCAGCAGCCCAT</t>
  </si>
  <si>
    <t>CTCTCCCAGGATACCCTGAGTGCAGGGAAATGGGAGAGACCCTCCCTGAGAAACCAGGTGAGTACAGGTTGTCTCAGGGATTCAGTGATGGCTCACCAGGGCTGCCGGCTGGACTGGAGCCAGGGAGAAGGGGCTTGT</t>
  </si>
  <si>
    <t>Adamts7</t>
  </si>
  <si>
    <t>GTGAGCTGCCGTCCACTGTGGAGGTGGCTTCTCCTCCACTTCTTCCCATGGCCACTGTGCCAGGCATCTGGGGCAGGGACAGCCCTCTTGAACCAGGAACGCCTACCTTTTCCAGCCCAGAACTGAGCTCACAGCACCTAAAAACTCTGACAATGCCTGGGACCTTGCTTTTGACAG</t>
  </si>
  <si>
    <t>GATCTTGGGCTCCCCAGCCTGTCCTGGCCCAGGGTTTCCACTGATGGCCTGCAGACACCTGCCACCCCTGAGAGCCAAAATGATTTCCCAGTTGGCAAGGACAGCCAGAGCCAGCTGCCCCCTCCATGGCGGGACAGGACCAATGAGGTTTTCAAGGATGATGAGGAACCCAAGGGCCGAGGAGCACCCCACCTGCCCCCGAGACCCAGCTCCACGCTGCCCCCTTTGTCCCCTGTTGGCAGCACCCACTCCTCTCCTAGTCCTGACGTGGCGGAGCTGTGGACAGGAGGCACAGTGGCCTGGGAGCCAGCTCTGGAGGGTGGCCTGGGGCCTGTGGAC</t>
  </si>
  <si>
    <t>Hjurp</t>
  </si>
  <si>
    <t>AACGCAGAGAAGAGAGGTGGAAAAGACACAGTCATGACTTGGGTTCCTTCCGTGACCTCATCTGTCACACCAGCCTCTG</t>
  </si>
  <si>
    <t>TGTGCAGGTAACAGAGCTGGAAGGGATGTACGTGTGACTCCGCTGCCTTCACTGGCCTCACCTGCCGTGCCTGCCCCCG</t>
  </si>
  <si>
    <t>Cald1</t>
  </si>
  <si>
    <t>GAAAAGGAAGAAGAGAAAGGAGTTAAAGGGCAAGCTCAAAGACAAAAGCCTCGGGATGACAAGCCTGCCTTCAGAAAGGAAGAG</t>
  </si>
  <si>
    <t>AAAAAGGGAGAAGAGAAGGGAACTAAAGTGCAAGCTAAAAGAGAAAAGCTCCAAGAAGACAAGCCTACCTTCAAAAAAGAAGAG</t>
  </si>
  <si>
    <t>Med15</t>
  </si>
  <si>
    <t>ATGATTGCTGAAGCCTTGGCCCAAGGCGGGATGCACGTAAGAGCCCGGTTCCCGCCCACCTCCACCATGTCTGCTGGCCCGTCAAGCTCCATCTCTTTGGGCGGACAGCCCACAACACAG</t>
  </si>
  <si>
    <t>ATGATCACGGAAGCCTTGGCCCAAGGTGGGATGCACATAAGAGCCCGGTTCCCGCCTACCACCGCTGTGTCCGCCATCCCGTCAAGCTCCATCCCTTTGGGCAGACAGCCCATGGCACAG</t>
  </si>
  <si>
    <t>Nav2</t>
  </si>
  <si>
    <t>CCCTCTCTCTTCCCCTGCTGCTAGCCCTAAGTTCTGCAGAAGTACTCTGCCCAGGAAACAGGACAG</t>
  </si>
  <si>
    <t>Lsm14b</t>
  </si>
  <si>
    <t>ATGTAGTCCAGCCGGCACCTGTGCACACTCAAGGGCAGGTGAATGATGAGAACAGAAGACCTCCACGGAGGCGGTCAG</t>
  </si>
  <si>
    <t>ATGTAGTCCAGCCGGCAGCTGTGCAAGCTCAAGGGCAGGTGAATGACGAGAACAGAAGAC CTCAGAGGAGGCGATCAG</t>
  </si>
  <si>
    <t>Plekhg3</t>
  </si>
  <si>
    <t>351, 264</t>
  </si>
  <si>
    <t>GCTGGTGGAGGAGGAAGAACAGCGGCAGCAGAGCTTCTCGGGCTCCCTGGAGGGCCTTGCAGGGCATGATGGCAGCGAGAAGGTGCCTGGGCCAGAGCTCCCGGGCTCGGAGGAGGAGGAGGAGGAAGAAGAGAGTCTAGCAGTGGCGGAGCAG&lt;GTAGCTGACTTTGCCAGCTCCCTGCTGGCCGCCCTGCACTGCTGGCACTATCGGGCCAACGCTTTACTTTTCTCCCGGGGTGCTATG; GCTGGTGGAGGAGGAAGAACAGCGGCAGCAGAGCTTCTCGGGCTCCCTGGAGGGCCTTGCAGGGCATGATGGCAGCGAGAAGGTGCCTGGGCCAGAGCTCCCGGGCTCGGAGGAGGAGGAGGAGGAAGAAGAGAGTCTAGCAGTGGCGGAGCAG</t>
  </si>
  <si>
    <t>GTGGCGGAGCAGGTAGCTGACTTTGCCAGCTCCCTGCTGGCCGCCCTGCACTGCTGGCACTATCGGGCCAACGCTTTACTTTTCTCCCGGGGTGCTATG; CGGAGGAGGAGGAGGAGGAAGAAGA</t>
  </si>
  <si>
    <t>Phldb2</t>
  </si>
  <si>
    <t>GGCTATATCAGTGTAAATGAGATTAATGAGTCATGTGGCAATTCCACGAATCTATCCCCTTCCACTCAGTTCCCTGCTGATGCTGATGCTGCTGTCACTGAGCCTGCCTTGGCTGTGCCGGTGAGCCAGCCCCAGAGTTCAGAG</t>
  </si>
  <si>
    <t>GGCTATATCAGTGTAAATGAGATTAATGAGCCGTGTGGCAATTCCACGAATCTATCCCCTTCCACTCAGTTTCCTGCTGATGCTGATGCTGTTGCCACTGAGCCTGCCACAGCTGTGCTGGCGAGCCAGCCACAGAGTAAAGAG</t>
  </si>
  <si>
    <t>Scrib</t>
  </si>
  <si>
    <t>GGGGTGTCGTTTGACCAGGCCAATAACCTGCTGATAGAGCCTGCTCGCATTGAGGAGGAAGAG</t>
  </si>
  <si>
    <t>GGAGTGTCGTTTGACCAGGCCAATAACCTGCTGATAGAGCCTGCTCGCATTGAGGAGGAAGAG</t>
  </si>
  <si>
    <t>Arhgef11</t>
  </si>
  <si>
    <t>TCTCTCTACTCCCTGGTGGTGGTGTCGGTGCAGCCAAGGTGGCGGGCAGCAATGTTACCCCTGCACTCCCAGAGAGTGGCCAGTCAGAATCTGAGCTATCTGAAGTGGAAGGCGGAGCACAGGCTACGG</t>
  </si>
  <si>
    <t>CTGAGGTGGCAGGCAGCAAGGTTGTCCCTGCACTACCAGAGAGTGGCCAGTCAGAGCCTGGGCCACCTGAAGTGGAAGGCGGAACAAAGGCTACGG</t>
  </si>
  <si>
    <t>Flnb</t>
  </si>
  <si>
    <t>GCCACCGATGGGGAAGTCACAGCCATGGAGGAGGCACCGGTAAATGCATGTCCCCCTGGATTCAGGCCCTGG</t>
  </si>
  <si>
    <t>GCCACAGATGGGGAAGTCACAGCCGTGGAGGAGGCACCGGTAAATGCATGTCCCCCTGGATTCAGGCCCTGG</t>
  </si>
  <si>
    <t>Suppl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0"/>
      <name val="Verdana"/>
      <family val="2"/>
    </font>
    <font>
      <sz val="10"/>
      <color rgb="FF000000"/>
      <name val="Calibri"/>
      <family val="2"/>
      <scheme val="minor"/>
    </font>
    <font>
      <sz val="8"/>
      <color rgb="FF000000"/>
      <name val="Arial Unicode MS"/>
      <family val="2"/>
    </font>
    <font>
      <b/>
      <sz val="12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ourier New"/>
      <family val="3"/>
    </font>
    <font>
      <sz val="10"/>
      <color indexed="8"/>
      <name val="Courier New"/>
      <family val="3"/>
    </font>
    <font>
      <sz val="11"/>
      <color indexed="8"/>
      <name val="Calibri"/>
      <family val="2"/>
    </font>
    <font>
      <sz val="10"/>
      <color rgb="FF000000"/>
      <name val="Courier New"/>
      <family val="3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6" tint="0.59999389629810485"/>
        <bgColor rgb="FF000000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4" borderId="0" xfId="0" applyFill="1"/>
    <xf numFmtId="0" fontId="5" fillId="0" borderId="0" xfId="0" applyFont="1" applyBorder="1"/>
    <xf numFmtId="0" fontId="0" fillId="0" borderId="0" xfId="0" applyBorder="1"/>
    <xf numFmtId="0" fontId="4" fillId="0" borderId="1" xfId="0" applyFont="1" applyBorder="1"/>
    <xf numFmtId="0" fontId="4" fillId="0" borderId="2" xfId="0" applyFont="1" applyBorder="1"/>
    <xf numFmtId="0" fontId="0" fillId="0" borderId="3" xfId="0" applyBorder="1"/>
    <xf numFmtId="0" fontId="0" fillId="2" borderId="4" xfId="0" applyFill="1" applyBorder="1"/>
    <xf numFmtId="0" fontId="0" fillId="2" borderId="0" xfId="0" applyFill="1" applyBorder="1"/>
    <xf numFmtId="0" fontId="0" fillId="0" borderId="5" xfId="0" applyBorder="1"/>
    <xf numFmtId="0" fontId="0" fillId="0" borderId="0" xfId="0" applyFill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0" fontId="0" fillId="3" borderId="9" xfId="0" applyFill="1" applyBorder="1"/>
    <xf numFmtId="0" fontId="0" fillId="0" borderId="10" xfId="0" applyBorder="1"/>
    <xf numFmtId="0" fontId="0" fillId="3" borderId="10" xfId="0" applyFill="1" applyBorder="1"/>
    <xf numFmtId="0" fontId="0" fillId="0" borderId="11" xfId="0" applyBorder="1"/>
    <xf numFmtId="0" fontId="0" fillId="3" borderId="7" xfId="0" applyFill="1" applyBorder="1"/>
    <xf numFmtId="0" fontId="6" fillId="0" borderId="8" xfId="0" applyFont="1" applyFill="1" applyBorder="1"/>
    <xf numFmtId="0" fontId="7" fillId="5" borderId="4" xfId="0" applyFont="1" applyFill="1" applyBorder="1"/>
    <xf numFmtId="0" fontId="7" fillId="0" borderId="0" xfId="0" applyFont="1" applyBorder="1"/>
    <xf numFmtId="0" fontId="0" fillId="4" borderId="0" xfId="0" applyFill="1" applyBorder="1"/>
    <xf numFmtId="0" fontId="0" fillId="4" borderId="7" xfId="0" applyFill="1" applyBorder="1"/>
    <xf numFmtId="2" fontId="8" fillId="0" borderId="7" xfId="0" applyNumberFormat="1" applyFont="1" applyBorder="1"/>
    <xf numFmtId="2" fontId="8" fillId="0" borderId="0" xfId="0" applyNumberFormat="1" applyFont="1" applyFill="1" applyBorder="1" applyAlignment="1">
      <alignment horizontal="center"/>
    </xf>
    <xf numFmtId="0" fontId="0" fillId="6" borderId="0" xfId="0" applyFill="1"/>
    <xf numFmtId="0" fontId="9" fillId="7" borderId="10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/>
    </xf>
    <xf numFmtId="0" fontId="11" fillId="2" borderId="10" xfId="0" applyFont="1" applyFill="1" applyBorder="1" applyAlignment="1">
      <alignment vertical="center"/>
    </xf>
    <xf numFmtId="0" fontId="12" fillId="2" borderId="11" xfId="0" applyFont="1" applyFill="1" applyBorder="1" applyAlignment="1">
      <alignment horizontal="center" vertical="center"/>
    </xf>
    <xf numFmtId="1" fontId="13" fillId="2" borderId="10" xfId="0" applyNumberFormat="1" applyFont="1" applyFill="1" applyBorder="1" applyAlignment="1">
      <alignment horizontal="center"/>
    </xf>
    <xf numFmtId="1" fontId="12" fillId="2" borderId="11" xfId="0" applyNumberFormat="1" applyFont="1" applyFill="1" applyBorder="1" applyAlignment="1">
      <alignment horizontal="center"/>
    </xf>
    <xf numFmtId="0" fontId="14" fillId="0" borderId="0" xfId="0" applyFont="1" applyFill="1"/>
    <xf numFmtId="0" fontId="6" fillId="0" borderId="0" xfId="0" applyFont="1" applyFill="1"/>
    <xf numFmtId="0" fontId="9" fillId="7" borderId="7" xfId="0" applyFont="1" applyFill="1" applyBorder="1" applyAlignment="1">
      <alignment horizontal="left"/>
    </xf>
    <xf numFmtId="0" fontId="7" fillId="2" borderId="12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/>
    </xf>
    <xf numFmtId="0" fontId="11" fillId="2" borderId="7" xfId="0" applyFont="1" applyFill="1" applyBorder="1" applyAlignment="1">
      <alignment vertical="center"/>
    </xf>
    <xf numFmtId="0" fontId="12" fillId="2" borderId="13" xfId="0" applyFont="1" applyFill="1" applyBorder="1" applyAlignment="1">
      <alignment horizontal="center" vertical="center"/>
    </xf>
    <xf numFmtId="1" fontId="13" fillId="2" borderId="7" xfId="0" applyNumberFormat="1" applyFont="1" applyFill="1" applyBorder="1" applyAlignment="1">
      <alignment horizontal="center"/>
    </xf>
    <xf numFmtId="1" fontId="12" fillId="2" borderId="8" xfId="0" applyNumberFormat="1" applyFont="1" applyFill="1" applyBorder="1" applyAlignment="1">
      <alignment horizontal="center"/>
    </xf>
    <xf numFmtId="0" fontId="9" fillId="7" borderId="0" xfId="0" applyFont="1" applyFill="1" applyAlignment="1">
      <alignment horizontal="left"/>
    </xf>
    <xf numFmtId="0" fontId="7" fillId="2" borderId="14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vertical="center"/>
    </xf>
    <xf numFmtId="0" fontId="12" fillId="2" borderId="5" xfId="0" applyFont="1" applyFill="1" applyBorder="1" applyAlignment="1">
      <alignment horizontal="center"/>
    </xf>
    <xf numFmtId="1" fontId="13" fillId="2" borderId="0" xfId="0" applyNumberFormat="1" applyFont="1" applyFill="1" applyAlignment="1">
      <alignment horizontal="center"/>
    </xf>
    <xf numFmtId="1" fontId="13" fillId="2" borderId="0" xfId="0" applyNumberFormat="1" applyFont="1" applyFill="1" applyBorder="1" applyAlignment="1">
      <alignment horizontal="center"/>
    </xf>
    <xf numFmtId="1" fontId="12" fillId="2" borderId="5" xfId="0" applyNumberFormat="1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  <xf numFmtId="0" fontId="12" fillId="2" borderId="15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9" fillId="8" borderId="0" xfId="0" applyFont="1" applyFill="1" applyAlignment="1">
      <alignment horizontal="left"/>
    </xf>
    <xf numFmtId="0" fontId="7" fillId="8" borderId="14" xfId="0" applyFont="1" applyFill="1" applyBorder="1" applyAlignment="1">
      <alignment horizontal="center" vertical="center"/>
    </xf>
    <xf numFmtId="0" fontId="10" fillId="8" borderId="0" xfId="0" applyFont="1" applyFill="1" applyAlignment="1">
      <alignment horizontal="center"/>
    </xf>
    <xf numFmtId="0" fontId="11" fillId="8" borderId="0" xfId="0" applyFont="1" applyFill="1" applyAlignment="1">
      <alignment vertical="center"/>
    </xf>
    <xf numFmtId="0" fontId="12" fillId="8" borderId="15" xfId="0" applyFont="1" applyFill="1" applyBorder="1" applyAlignment="1">
      <alignment horizontal="center" vertical="center"/>
    </xf>
    <xf numFmtId="1" fontId="13" fillId="8" borderId="0" xfId="0" applyNumberFormat="1" applyFont="1" applyFill="1" applyAlignment="1">
      <alignment horizontal="center"/>
    </xf>
    <xf numFmtId="1" fontId="13" fillId="8" borderId="0" xfId="0" applyNumberFormat="1" applyFont="1" applyFill="1" applyBorder="1" applyAlignment="1">
      <alignment horizontal="center"/>
    </xf>
    <xf numFmtId="1" fontId="12" fillId="8" borderId="5" xfId="0" applyNumberFormat="1" applyFont="1" applyFill="1" applyBorder="1" applyAlignment="1">
      <alignment horizontal="center"/>
    </xf>
    <xf numFmtId="0" fontId="9" fillId="8" borderId="7" xfId="0" applyFont="1" applyFill="1" applyBorder="1" applyAlignment="1">
      <alignment horizontal="left"/>
    </xf>
    <xf numFmtId="0" fontId="7" fillId="8" borderId="12" xfId="0" applyFont="1" applyFill="1" applyBorder="1" applyAlignment="1">
      <alignment horizontal="center" vertical="center"/>
    </xf>
    <xf numFmtId="0" fontId="10" fillId="8" borderId="7" xfId="0" applyFont="1" applyFill="1" applyBorder="1" applyAlignment="1">
      <alignment horizontal="center"/>
    </xf>
    <xf numFmtId="0" fontId="11" fillId="8" borderId="7" xfId="0" applyFont="1" applyFill="1" applyBorder="1" applyAlignment="1">
      <alignment vertical="center"/>
    </xf>
    <xf numFmtId="0" fontId="12" fillId="8" borderId="13" xfId="0" applyFont="1" applyFill="1" applyBorder="1" applyAlignment="1">
      <alignment horizontal="center" vertical="center"/>
    </xf>
    <xf numFmtId="1" fontId="13" fillId="8" borderId="7" xfId="0" applyNumberFormat="1" applyFont="1" applyFill="1" applyBorder="1" applyAlignment="1">
      <alignment horizontal="center"/>
    </xf>
    <xf numFmtId="1" fontId="12" fillId="8" borderId="8" xfId="0" applyNumberFormat="1" applyFont="1" applyFill="1" applyBorder="1" applyAlignment="1">
      <alignment horizontal="center"/>
    </xf>
    <xf numFmtId="0" fontId="12" fillId="8" borderId="5" xfId="0" applyFont="1" applyFill="1" applyBorder="1" applyAlignment="1">
      <alignment horizontal="center"/>
    </xf>
    <xf numFmtId="0" fontId="12" fillId="8" borderId="8" xfId="0" applyFont="1" applyFill="1" applyBorder="1" applyAlignment="1">
      <alignment horizontal="center"/>
    </xf>
    <xf numFmtId="0" fontId="0" fillId="4" borderId="10" xfId="0" applyFill="1" applyBorder="1"/>
    <xf numFmtId="0" fontId="7" fillId="4" borderId="14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/>
    </xf>
    <xf numFmtId="0" fontId="11" fillId="4" borderId="10" xfId="0" applyFont="1" applyFill="1" applyBorder="1" applyAlignment="1">
      <alignment vertical="center"/>
    </xf>
    <xf numFmtId="0" fontId="12" fillId="4" borderId="15" xfId="0" applyFont="1" applyFill="1" applyBorder="1" applyAlignment="1">
      <alignment horizontal="center" vertical="center"/>
    </xf>
    <xf numFmtId="1" fontId="13" fillId="4" borderId="10" xfId="0" applyNumberFormat="1" applyFont="1" applyFill="1" applyBorder="1" applyAlignment="1">
      <alignment horizontal="center"/>
    </xf>
    <xf numFmtId="1" fontId="12" fillId="4" borderId="1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7" fillId="4" borderId="12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/>
    </xf>
    <xf numFmtId="0" fontId="11" fillId="4" borderId="7" xfId="0" applyFont="1" applyFill="1" applyBorder="1" applyAlignment="1">
      <alignment vertical="center"/>
    </xf>
    <xf numFmtId="0" fontId="12" fillId="4" borderId="13" xfId="0" applyFont="1" applyFill="1" applyBorder="1" applyAlignment="1">
      <alignment horizontal="center" vertical="center"/>
    </xf>
    <xf numFmtId="1" fontId="13" fillId="4" borderId="7" xfId="0" applyNumberFormat="1" applyFont="1" applyFill="1" applyBorder="1" applyAlignment="1">
      <alignment horizontal="center"/>
    </xf>
    <xf numFmtId="1" fontId="12" fillId="4" borderId="8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9" fillId="9" borderId="0" xfId="0" applyFont="1" applyFill="1" applyAlignment="1">
      <alignment horizontal="left"/>
    </xf>
    <xf numFmtId="0" fontId="10" fillId="4" borderId="0" xfId="0" applyFont="1" applyFill="1" applyAlignment="1">
      <alignment horizontal="center"/>
    </xf>
    <xf numFmtId="0" fontId="11" fillId="4" borderId="0" xfId="0" applyFont="1" applyFill="1" applyAlignment="1">
      <alignment vertical="center"/>
    </xf>
    <xf numFmtId="1" fontId="13" fillId="4" borderId="0" xfId="0" applyNumberFormat="1" applyFont="1" applyFill="1" applyAlignment="1">
      <alignment horizontal="center"/>
    </xf>
    <xf numFmtId="1" fontId="13" fillId="4" borderId="0" xfId="0" applyNumberFormat="1" applyFont="1" applyFill="1" applyBorder="1" applyAlignment="1">
      <alignment horizontal="center"/>
    </xf>
    <xf numFmtId="1" fontId="12" fillId="4" borderId="5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9" fillId="9" borderId="7" xfId="0" applyFont="1" applyFill="1" applyBorder="1" applyAlignment="1">
      <alignment horizontal="left"/>
    </xf>
    <xf numFmtId="0" fontId="18" fillId="4" borderId="0" xfId="0" applyFont="1" applyFill="1" applyAlignment="1">
      <alignment vertical="center"/>
    </xf>
    <xf numFmtId="0" fontId="0" fillId="0" borderId="0" xfId="0" applyFont="1" applyFill="1"/>
    <xf numFmtId="0" fontId="12" fillId="9" borderId="5" xfId="0" applyFont="1" applyFill="1" applyBorder="1" applyAlignment="1">
      <alignment horizontal="center" vertical="center"/>
    </xf>
    <xf numFmtId="0" fontId="12" fillId="9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5"/>
  <sheetViews>
    <sheetView tabSelected="1" workbookViewId="0">
      <selection activeCell="D5" sqref="D5"/>
    </sheetView>
  </sheetViews>
  <sheetFormatPr defaultColWidth="10.140625" defaultRowHeight="15" x14ac:dyDescent="0.25"/>
  <cols>
    <col min="1" max="1" width="3.5703125" bestFit="1" customWidth="1"/>
    <col min="2" max="2" width="29.5703125" customWidth="1"/>
    <col min="3" max="3" width="12" bestFit="1" customWidth="1"/>
    <col min="4" max="4" width="37.5703125" bestFit="1" customWidth="1"/>
    <col min="5" max="5" width="20.42578125" customWidth="1"/>
    <col min="6" max="6" width="19" customWidth="1"/>
    <col min="7" max="7" width="9.140625" customWidth="1"/>
    <col min="8" max="8" width="9" bestFit="1" customWidth="1"/>
    <col min="10" max="10" width="28.5703125" style="2" bestFit="1" customWidth="1"/>
    <col min="12" max="12" width="30.7109375" bestFit="1" customWidth="1"/>
    <col min="15" max="15" width="37.5703125" bestFit="1" customWidth="1"/>
  </cols>
  <sheetData>
    <row r="1" spans="1:15" x14ac:dyDescent="0.25">
      <c r="A1" t="s">
        <v>418</v>
      </c>
    </row>
    <row r="2" spans="1:15" ht="23.25" x14ac:dyDescent="0.35">
      <c r="B2" s="1" t="s">
        <v>0</v>
      </c>
    </row>
    <row r="4" spans="1:15" ht="21" x14ac:dyDescent="0.35">
      <c r="B4" s="3" t="s">
        <v>1</v>
      </c>
    </row>
    <row r="5" spans="1:15" x14ac:dyDescent="0.25">
      <c r="B5" s="4" t="s">
        <v>2</v>
      </c>
    </row>
    <row r="6" spans="1:15" ht="15.75" x14ac:dyDescent="0.25">
      <c r="B6" s="5" t="s">
        <v>3</v>
      </c>
      <c r="C6" s="6"/>
    </row>
    <row r="7" spans="1:15" x14ac:dyDescent="0.25">
      <c r="B7" s="7" t="s">
        <v>4</v>
      </c>
    </row>
    <row r="9" spans="1:15" ht="18.75" x14ac:dyDescent="0.3">
      <c r="B9" s="8" t="s">
        <v>5</v>
      </c>
      <c r="C9" s="8">
        <f>SUM(C12:C17)</f>
        <v>126</v>
      </c>
      <c r="D9" s="9"/>
      <c r="E9" s="9"/>
    </row>
    <row r="10" spans="1:15" ht="15.75" thickBot="1" x14ac:dyDescent="0.3">
      <c r="B10" s="9"/>
      <c r="C10" s="9"/>
      <c r="D10" s="9"/>
      <c r="E10" s="9"/>
    </row>
    <row r="11" spans="1:15" ht="16.5" thickBot="1" x14ac:dyDescent="0.3">
      <c r="B11" s="10" t="s">
        <v>6</v>
      </c>
      <c r="C11" s="11"/>
      <c r="D11" s="11" t="s">
        <v>7</v>
      </c>
      <c r="E11" s="12"/>
    </row>
    <row r="12" spans="1:15" x14ac:dyDescent="0.25">
      <c r="B12" s="13" t="s">
        <v>2</v>
      </c>
      <c r="C12" s="9">
        <v>55</v>
      </c>
      <c r="D12" s="14" t="s">
        <v>8</v>
      </c>
      <c r="E12" s="15">
        <v>43</v>
      </c>
      <c r="O12" s="16"/>
    </row>
    <row r="13" spans="1:15" x14ac:dyDescent="0.25">
      <c r="B13" s="17"/>
      <c r="C13" s="9"/>
      <c r="D13" s="14" t="s">
        <v>9</v>
      </c>
      <c r="E13" s="15">
        <v>11</v>
      </c>
      <c r="O13" s="16"/>
    </row>
    <row r="14" spans="1:15" ht="15.75" thickBot="1" x14ac:dyDescent="0.3">
      <c r="B14" s="18"/>
      <c r="C14" s="19"/>
      <c r="D14" s="20" t="s">
        <v>10</v>
      </c>
      <c r="E14" s="21">
        <v>1</v>
      </c>
      <c r="O14" s="16"/>
    </row>
    <row r="15" spans="1:15" ht="15.75" x14ac:dyDescent="0.25">
      <c r="B15" s="22" t="s">
        <v>3</v>
      </c>
      <c r="C15" s="23">
        <v>33</v>
      </c>
      <c r="D15" s="24" t="s">
        <v>8</v>
      </c>
      <c r="E15" s="25">
        <v>18</v>
      </c>
      <c r="O15" s="16"/>
    </row>
    <row r="16" spans="1:15" ht="16.5" thickBot="1" x14ac:dyDescent="0.3">
      <c r="B16" s="18"/>
      <c r="C16" s="19"/>
      <c r="D16" s="26" t="s">
        <v>9</v>
      </c>
      <c r="E16" s="27">
        <v>15</v>
      </c>
      <c r="O16" s="16"/>
    </row>
    <row r="17" spans="1:15" ht="15.75" x14ac:dyDescent="0.25">
      <c r="B17" s="28" t="s">
        <v>11</v>
      </c>
      <c r="C17" s="29">
        <v>38</v>
      </c>
      <c r="D17" s="30" t="s">
        <v>12</v>
      </c>
      <c r="E17" s="15">
        <v>21</v>
      </c>
      <c r="O17" s="16"/>
    </row>
    <row r="18" spans="1:15" ht="15.75" thickBot="1" x14ac:dyDescent="0.3">
      <c r="B18" s="18"/>
      <c r="C18" s="19"/>
      <c r="D18" s="31" t="s">
        <v>13</v>
      </c>
      <c r="E18" s="21">
        <v>17</v>
      </c>
      <c r="O18" s="16"/>
    </row>
    <row r="19" spans="1:15" x14ac:dyDescent="0.25">
      <c r="O19" s="16"/>
    </row>
    <row r="20" spans="1:15" x14ac:dyDescent="0.25">
      <c r="O20" s="16"/>
    </row>
    <row r="21" spans="1:15" ht="16.5" thickBot="1" x14ac:dyDescent="0.3">
      <c r="A21" s="32" t="s">
        <v>14</v>
      </c>
      <c r="B21" s="32" t="s">
        <v>15</v>
      </c>
      <c r="C21" s="32" t="s">
        <v>16</v>
      </c>
      <c r="D21" s="32" t="s">
        <v>17</v>
      </c>
      <c r="E21" s="32" t="s">
        <v>18</v>
      </c>
      <c r="F21" s="32" t="s">
        <v>19</v>
      </c>
      <c r="G21" s="32" t="s">
        <v>20</v>
      </c>
      <c r="H21" s="32" t="s">
        <v>21</v>
      </c>
      <c r="I21" s="32" t="s">
        <v>22</v>
      </c>
      <c r="J21" s="33"/>
    </row>
    <row r="22" spans="1:15" x14ac:dyDescent="0.25">
      <c r="B22" s="34" t="s">
        <v>23</v>
      </c>
      <c r="G22" s="34" t="s">
        <v>24</v>
      </c>
      <c r="H22" s="34" t="s">
        <v>25</v>
      </c>
    </row>
    <row r="23" spans="1:15" ht="15.75" thickBot="1" x14ac:dyDescent="0.3">
      <c r="B23" s="34" t="s">
        <v>26</v>
      </c>
      <c r="G23" s="34" t="s">
        <v>27</v>
      </c>
      <c r="H23" s="34" t="s">
        <v>28</v>
      </c>
    </row>
    <row r="24" spans="1:15" ht="15.75" x14ac:dyDescent="0.25">
      <c r="A24">
        <v>1</v>
      </c>
      <c r="B24" s="35" t="s">
        <v>29</v>
      </c>
      <c r="C24" s="36" t="s">
        <v>30</v>
      </c>
      <c r="D24" s="37">
        <v>36</v>
      </c>
      <c r="E24" s="38" t="s">
        <v>31</v>
      </c>
      <c r="F24" s="39">
        <v>94.4</v>
      </c>
      <c r="G24" s="40">
        <v>0</v>
      </c>
      <c r="H24" s="40">
        <v>89</v>
      </c>
      <c r="I24" s="41">
        <v>89</v>
      </c>
      <c r="L24" s="42"/>
      <c r="M24" s="43"/>
    </row>
    <row r="25" spans="1:15" ht="16.5" thickBot="1" x14ac:dyDescent="0.3">
      <c r="B25" s="44"/>
      <c r="C25" s="45"/>
      <c r="D25" s="46">
        <v>36</v>
      </c>
      <c r="E25" s="47" t="s">
        <v>32</v>
      </c>
      <c r="F25" s="48"/>
      <c r="G25" s="49">
        <v>36</v>
      </c>
      <c r="H25" s="49">
        <v>52</v>
      </c>
      <c r="I25" s="50">
        <v>16</v>
      </c>
      <c r="L25" s="43"/>
      <c r="M25" s="43"/>
    </row>
    <row r="26" spans="1:15" ht="15.75" x14ac:dyDescent="0.25">
      <c r="A26">
        <v>2</v>
      </c>
      <c r="B26" s="51" t="s">
        <v>33</v>
      </c>
      <c r="C26" s="52" t="s">
        <v>34</v>
      </c>
      <c r="D26" s="53" t="s">
        <v>35</v>
      </c>
      <c r="E26" s="54" t="s">
        <v>36</v>
      </c>
      <c r="F26" s="55">
        <v>91.9</v>
      </c>
      <c r="G26" s="56">
        <v>7</v>
      </c>
      <c r="H26" s="57">
        <v>94</v>
      </c>
      <c r="I26" s="58">
        <v>87</v>
      </c>
      <c r="L26" s="16"/>
      <c r="M26" s="16"/>
    </row>
    <row r="27" spans="1:15" ht="16.5" thickBot="1" x14ac:dyDescent="0.3">
      <c r="B27" s="44"/>
      <c r="C27" s="45"/>
      <c r="D27" s="46" t="s">
        <v>37</v>
      </c>
      <c r="E27" s="47" t="s">
        <v>38</v>
      </c>
      <c r="F27" s="59">
        <v>90.7</v>
      </c>
      <c r="G27" s="49">
        <v>15</v>
      </c>
      <c r="H27" s="49">
        <v>71</v>
      </c>
      <c r="I27" s="50">
        <v>56</v>
      </c>
      <c r="L27" s="16"/>
      <c r="M27" s="16"/>
    </row>
    <row r="28" spans="1:15" ht="15.75" x14ac:dyDescent="0.25">
      <c r="A28">
        <v>3</v>
      </c>
      <c r="B28" s="51" t="s">
        <v>39</v>
      </c>
      <c r="C28" s="52" t="s">
        <v>30</v>
      </c>
      <c r="D28" s="53">
        <v>45</v>
      </c>
      <c r="E28" s="54" t="s">
        <v>40</v>
      </c>
      <c r="F28" s="60">
        <v>97.8</v>
      </c>
      <c r="G28" s="56">
        <v>0</v>
      </c>
      <c r="H28" s="57">
        <v>86</v>
      </c>
      <c r="I28" s="58">
        <v>86</v>
      </c>
      <c r="L28" s="16"/>
      <c r="M28" s="16"/>
    </row>
    <row r="29" spans="1:15" ht="16.5" thickBot="1" x14ac:dyDescent="0.3">
      <c r="B29" s="44"/>
      <c r="C29" s="45"/>
      <c r="D29" s="46">
        <v>45</v>
      </c>
      <c r="E29" s="47" t="s">
        <v>41</v>
      </c>
      <c r="F29" s="48"/>
      <c r="G29" s="49">
        <v>31</v>
      </c>
      <c r="H29" s="49">
        <v>62</v>
      </c>
      <c r="I29" s="50">
        <v>31</v>
      </c>
    </row>
    <row r="30" spans="1:15" ht="15.75" x14ac:dyDescent="0.25">
      <c r="A30">
        <v>4</v>
      </c>
      <c r="B30" s="51" t="s">
        <v>42</v>
      </c>
      <c r="C30" s="52" t="s">
        <v>30</v>
      </c>
      <c r="D30" s="53">
        <v>63</v>
      </c>
      <c r="E30" s="54" t="s">
        <v>43</v>
      </c>
      <c r="F30" s="60">
        <v>98.4</v>
      </c>
      <c r="G30" s="56">
        <v>0</v>
      </c>
      <c r="H30" s="57">
        <v>75</v>
      </c>
      <c r="I30" s="58">
        <v>75</v>
      </c>
    </row>
    <row r="31" spans="1:15" ht="16.5" thickBot="1" x14ac:dyDescent="0.3">
      <c r="B31" s="44"/>
      <c r="C31" s="45"/>
      <c r="D31" s="46">
        <v>63</v>
      </c>
      <c r="E31" s="47" t="s">
        <v>44</v>
      </c>
      <c r="F31" s="48"/>
      <c r="G31" s="49">
        <v>38</v>
      </c>
      <c r="H31" s="49">
        <v>60</v>
      </c>
      <c r="I31" s="50">
        <v>22</v>
      </c>
    </row>
    <row r="32" spans="1:15" ht="15.75" x14ac:dyDescent="0.25">
      <c r="A32">
        <v>5</v>
      </c>
      <c r="B32" s="51" t="s">
        <v>45</v>
      </c>
      <c r="C32" s="52" t="s">
        <v>46</v>
      </c>
      <c r="D32" s="53">
        <v>157</v>
      </c>
      <c r="E32" s="54" t="s">
        <v>47</v>
      </c>
      <c r="F32" s="60">
        <v>21.7</v>
      </c>
      <c r="G32" s="56">
        <v>10</v>
      </c>
      <c r="H32" s="57">
        <v>74</v>
      </c>
      <c r="I32" s="58">
        <v>64</v>
      </c>
    </row>
    <row r="33" spans="1:16" ht="16.5" thickBot="1" x14ac:dyDescent="0.3">
      <c r="B33" s="44"/>
      <c r="C33" s="45"/>
      <c r="D33" s="46">
        <v>566</v>
      </c>
      <c r="E33" s="47" t="s">
        <v>48</v>
      </c>
      <c r="F33" s="48"/>
      <c r="G33" s="49">
        <v>4</v>
      </c>
      <c r="H33" s="49">
        <v>47</v>
      </c>
      <c r="I33" s="50">
        <v>43</v>
      </c>
    </row>
    <row r="34" spans="1:16" ht="15.75" x14ac:dyDescent="0.25">
      <c r="A34">
        <v>6</v>
      </c>
      <c r="B34" s="51" t="s">
        <v>49</v>
      </c>
      <c r="C34" s="52" t="s">
        <v>30</v>
      </c>
      <c r="D34" s="53">
        <v>38</v>
      </c>
      <c r="E34" s="54" t="s">
        <v>50</v>
      </c>
      <c r="F34" s="60">
        <v>97.4</v>
      </c>
      <c r="G34" s="56">
        <v>0</v>
      </c>
      <c r="H34" s="57">
        <v>62</v>
      </c>
      <c r="I34" s="58">
        <v>62</v>
      </c>
    </row>
    <row r="35" spans="1:16" ht="16.5" thickBot="1" x14ac:dyDescent="0.3">
      <c r="B35" s="44"/>
      <c r="C35" s="45"/>
      <c r="D35" s="46">
        <v>38</v>
      </c>
      <c r="E35" s="47" t="s">
        <v>51</v>
      </c>
      <c r="F35" s="48"/>
      <c r="G35" s="49">
        <v>51</v>
      </c>
      <c r="H35" s="49">
        <v>73</v>
      </c>
      <c r="I35" s="50">
        <v>22</v>
      </c>
    </row>
    <row r="36" spans="1:16" ht="15.75" x14ac:dyDescent="0.25">
      <c r="A36">
        <v>7</v>
      </c>
      <c r="B36" s="51" t="s">
        <v>52</v>
      </c>
      <c r="C36" s="52" t="s">
        <v>30</v>
      </c>
      <c r="D36" s="53">
        <v>78</v>
      </c>
      <c r="E36" s="54" t="s">
        <v>53</v>
      </c>
      <c r="F36" s="60">
        <v>93.6</v>
      </c>
      <c r="G36" s="56">
        <v>17</v>
      </c>
      <c r="H36" s="57">
        <v>75</v>
      </c>
      <c r="I36" s="58">
        <v>59</v>
      </c>
      <c r="L36" s="43"/>
      <c r="M36" s="43"/>
    </row>
    <row r="37" spans="1:16" ht="16.5" thickBot="1" x14ac:dyDescent="0.3">
      <c r="B37" s="44"/>
      <c r="C37" s="45"/>
      <c r="D37" s="46">
        <v>77</v>
      </c>
      <c r="E37" s="47" t="s">
        <v>54</v>
      </c>
      <c r="F37" s="48"/>
      <c r="G37" s="49">
        <v>31</v>
      </c>
      <c r="H37" s="49">
        <v>41</v>
      </c>
      <c r="I37" s="50">
        <v>10</v>
      </c>
      <c r="L37" s="43"/>
      <c r="M37" s="43"/>
    </row>
    <row r="38" spans="1:16" ht="15.75" x14ac:dyDescent="0.25">
      <c r="A38">
        <v>8</v>
      </c>
      <c r="B38" s="51" t="s">
        <v>55</v>
      </c>
      <c r="C38" s="52" t="s">
        <v>46</v>
      </c>
      <c r="D38" s="53">
        <v>81</v>
      </c>
      <c r="E38" s="54" t="s">
        <v>56</v>
      </c>
      <c r="F38" s="39">
        <v>55.4</v>
      </c>
      <c r="G38" s="56">
        <v>9</v>
      </c>
      <c r="H38" s="57">
        <v>68</v>
      </c>
      <c r="I38" s="58">
        <v>59</v>
      </c>
    </row>
    <row r="39" spans="1:16" ht="16.5" thickBot="1" x14ac:dyDescent="0.3">
      <c r="B39" s="44"/>
      <c r="C39" s="45"/>
      <c r="D39" s="46">
        <v>110</v>
      </c>
      <c r="E39" s="47" t="s">
        <v>57</v>
      </c>
      <c r="F39" s="48"/>
      <c r="G39" s="49">
        <v>10</v>
      </c>
      <c r="H39" s="49">
        <v>30</v>
      </c>
      <c r="I39" s="50">
        <v>20</v>
      </c>
      <c r="O39" s="43"/>
      <c r="P39" s="43"/>
    </row>
    <row r="40" spans="1:16" s="43" customFormat="1" ht="15.75" x14ac:dyDescent="0.25">
      <c r="A40">
        <v>9</v>
      </c>
      <c r="B40" s="51" t="s">
        <v>58</v>
      </c>
      <c r="C40" s="52" t="s">
        <v>30</v>
      </c>
      <c r="D40" s="53">
        <v>24</v>
      </c>
      <c r="E40" s="54" t="s">
        <v>59</v>
      </c>
      <c r="F40" s="39">
        <v>100</v>
      </c>
      <c r="G40" s="56">
        <v>13</v>
      </c>
      <c r="H40" s="57">
        <v>71</v>
      </c>
      <c r="I40" s="58">
        <f>H40-G40</f>
        <v>58</v>
      </c>
      <c r="J40" s="2"/>
      <c r="L40"/>
      <c r="M40"/>
    </row>
    <row r="41" spans="1:16" s="43" customFormat="1" ht="16.5" thickBot="1" x14ac:dyDescent="0.3">
      <c r="A41"/>
      <c r="B41" s="44"/>
      <c r="C41" s="45"/>
      <c r="D41" s="46">
        <v>24</v>
      </c>
      <c r="E41" s="47" t="s">
        <v>59</v>
      </c>
      <c r="F41" s="48" t="s">
        <v>60</v>
      </c>
      <c r="G41" s="49">
        <v>53</v>
      </c>
      <c r="H41" s="49">
        <v>76</v>
      </c>
      <c r="I41" s="50">
        <f>H41-G41</f>
        <v>23</v>
      </c>
      <c r="J41" s="2"/>
      <c r="L41"/>
      <c r="M41"/>
      <c r="O41"/>
      <c r="P41"/>
    </row>
    <row r="42" spans="1:16" ht="15.75" x14ac:dyDescent="0.25">
      <c r="A42">
        <v>10</v>
      </c>
      <c r="B42" s="51" t="s">
        <v>61</v>
      </c>
      <c r="C42" s="52" t="s">
        <v>30</v>
      </c>
      <c r="D42" s="53">
        <v>90</v>
      </c>
      <c r="E42" s="54" t="s">
        <v>62</v>
      </c>
      <c r="F42" s="60">
        <v>91.1</v>
      </c>
      <c r="G42" s="56">
        <v>16</v>
      </c>
      <c r="H42" s="57">
        <v>71</v>
      </c>
      <c r="I42" s="58">
        <v>56</v>
      </c>
    </row>
    <row r="43" spans="1:16" ht="16.5" thickBot="1" x14ac:dyDescent="0.3">
      <c r="B43" s="44"/>
      <c r="C43" s="45"/>
      <c r="D43" s="46">
        <v>90</v>
      </c>
      <c r="E43" s="47" t="s">
        <v>63</v>
      </c>
      <c r="F43" s="48"/>
      <c r="G43" s="49">
        <v>58</v>
      </c>
      <c r="H43" s="49">
        <v>70</v>
      </c>
      <c r="I43" s="50">
        <v>12</v>
      </c>
    </row>
    <row r="44" spans="1:16" ht="15.75" x14ac:dyDescent="0.25">
      <c r="A44">
        <v>11</v>
      </c>
      <c r="B44" s="35" t="s">
        <v>64</v>
      </c>
      <c r="C44" s="36" t="s">
        <v>30</v>
      </c>
      <c r="D44" s="37">
        <v>78</v>
      </c>
      <c r="E44" s="38" t="s">
        <v>65</v>
      </c>
      <c r="F44" s="39">
        <v>94.9</v>
      </c>
      <c r="G44" s="40">
        <v>33</v>
      </c>
      <c r="H44" s="40">
        <v>87</v>
      </c>
      <c r="I44" s="41">
        <v>53</v>
      </c>
    </row>
    <row r="45" spans="1:16" ht="16.5" thickBot="1" x14ac:dyDescent="0.3">
      <c r="B45" s="44"/>
      <c r="C45" s="45"/>
      <c r="D45" s="46">
        <v>78</v>
      </c>
      <c r="E45" s="47" t="s">
        <v>66</v>
      </c>
      <c r="F45" s="48"/>
      <c r="G45" s="49">
        <v>75</v>
      </c>
      <c r="H45" s="49">
        <v>88</v>
      </c>
      <c r="I45" s="50">
        <v>13</v>
      </c>
    </row>
    <row r="46" spans="1:16" ht="15.75" x14ac:dyDescent="0.25">
      <c r="A46">
        <v>12</v>
      </c>
      <c r="B46" s="51" t="s">
        <v>67</v>
      </c>
      <c r="C46" s="52" t="s">
        <v>30</v>
      </c>
      <c r="D46" s="53">
        <v>60</v>
      </c>
      <c r="E46" s="54" t="s">
        <v>68</v>
      </c>
      <c r="F46" s="60">
        <v>85</v>
      </c>
      <c r="G46" s="56">
        <v>50</v>
      </c>
      <c r="H46" s="57">
        <v>96</v>
      </c>
      <c r="I46" s="58">
        <v>45</v>
      </c>
    </row>
    <row r="47" spans="1:16" ht="16.5" thickBot="1" x14ac:dyDescent="0.3">
      <c r="B47" s="44"/>
      <c r="C47" s="45"/>
      <c r="D47" s="46">
        <v>60</v>
      </c>
      <c r="E47" s="47" t="s">
        <v>69</v>
      </c>
      <c r="F47" s="48"/>
      <c r="G47" s="49">
        <v>48</v>
      </c>
      <c r="H47" s="49">
        <v>86</v>
      </c>
      <c r="I47" s="50">
        <v>38</v>
      </c>
    </row>
    <row r="48" spans="1:16" ht="15.75" x14ac:dyDescent="0.25">
      <c r="A48">
        <v>13</v>
      </c>
      <c r="B48" s="51" t="s">
        <v>70</v>
      </c>
      <c r="C48" s="52" t="s">
        <v>30</v>
      </c>
      <c r="D48" s="53">
        <v>76</v>
      </c>
      <c r="E48" s="54" t="s">
        <v>71</v>
      </c>
      <c r="F48" s="60">
        <v>98.7</v>
      </c>
      <c r="G48" s="56">
        <v>52</v>
      </c>
      <c r="H48" s="57">
        <v>96</v>
      </c>
      <c r="I48" s="58">
        <v>44</v>
      </c>
    </row>
    <row r="49" spans="1:16" ht="16.5" thickBot="1" x14ac:dyDescent="0.3">
      <c r="B49" s="44"/>
      <c r="C49" s="45"/>
      <c r="D49" s="46">
        <v>76</v>
      </c>
      <c r="E49" s="47" t="s">
        <v>72</v>
      </c>
      <c r="F49" s="48"/>
      <c r="G49" s="49">
        <v>45</v>
      </c>
      <c r="H49" s="49">
        <v>68</v>
      </c>
      <c r="I49" s="50">
        <v>23</v>
      </c>
    </row>
    <row r="50" spans="1:16" ht="15.75" x14ac:dyDescent="0.25">
      <c r="A50">
        <v>14</v>
      </c>
      <c r="B50" s="51" t="s">
        <v>73</v>
      </c>
      <c r="C50" s="52" t="s">
        <v>30</v>
      </c>
      <c r="D50" s="53">
        <v>93</v>
      </c>
      <c r="E50" s="54" t="s">
        <v>74</v>
      </c>
      <c r="F50" s="60">
        <v>88.2</v>
      </c>
      <c r="G50" s="56">
        <v>2</v>
      </c>
      <c r="H50" s="57">
        <v>45</v>
      </c>
      <c r="I50" s="58">
        <v>43</v>
      </c>
    </row>
    <row r="51" spans="1:16" ht="16.5" thickBot="1" x14ac:dyDescent="0.3">
      <c r="B51" s="44"/>
      <c r="C51" s="45"/>
      <c r="D51" s="46">
        <v>93</v>
      </c>
      <c r="E51" s="47" t="s">
        <v>75</v>
      </c>
      <c r="F51" s="48"/>
      <c r="G51" s="49">
        <v>10</v>
      </c>
      <c r="H51" s="49">
        <v>36</v>
      </c>
      <c r="I51" s="50">
        <v>26</v>
      </c>
    </row>
    <row r="52" spans="1:16" ht="15.75" x14ac:dyDescent="0.25">
      <c r="A52">
        <v>15</v>
      </c>
      <c r="B52" s="51" t="s">
        <v>76</v>
      </c>
      <c r="C52" s="52" t="s">
        <v>30</v>
      </c>
      <c r="D52" s="53">
        <v>89</v>
      </c>
      <c r="E52" s="54" t="s">
        <v>77</v>
      </c>
      <c r="F52" s="60">
        <v>100</v>
      </c>
      <c r="G52" s="56">
        <v>37</v>
      </c>
      <c r="H52" s="57">
        <v>75</v>
      </c>
      <c r="I52" s="58">
        <v>38</v>
      </c>
    </row>
    <row r="53" spans="1:16" ht="16.5" thickBot="1" x14ac:dyDescent="0.3">
      <c r="B53" s="44"/>
      <c r="C53" s="45"/>
      <c r="D53" s="46">
        <v>89</v>
      </c>
      <c r="E53" s="47" t="s">
        <v>77</v>
      </c>
      <c r="F53" s="48"/>
      <c r="G53" s="49">
        <v>37</v>
      </c>
      <c r="H53" s="49">
        <v>61</v>
      </c>
      <c r="I53" s="50">
        <v>24</v>
      </c>
    </row>
    <row r="54" spans="1:16" ht="15.75" x14ac:dyDescent="0.25">
      <c r="A54">
        <v>16</v>
      </c>
      <c r="B54" s="51" t="s">
        <v>78</v>
      </c>
      <c r="C54" s="52" t="s">
        <v>30</v>
      </c>
      <c r="D54" s="53">
        <v>168</v>
      </c>
      <c r="E54" s="54" t="s">
        <v>79</v>
      </c>
      <c r="F54" s="60">
        <v>93.5</v>
      </c>
      <c r="G54" s="56">
        <v>34</v>
      </c>
      <c r="H54" s="57">
        <v>71</v>
      </c>
      <c r="I54" s="58">
        <v>37</v>
      </c>
    </row>
    <row r="55" spans="1:16" ht="16.5" thickBot="1" x14ac:dyDescent="0.3">
      <c r="B55" s="44"/>
      <c r="C55" s="45"/>
      <c r="D55" s="46">
        <v>168</v>
      </c>
      <c r="E55" s="47" t="s">
        <v>80</v>
      </c>
      <c r="F55" s="48"/>
      <c r="G55" s="49">
        <v>66</v>
      </c>
      <c r="H55" s="49">
        <v>79</v>
      </c>
      <c r="I55" s="50">
        <v>13</v>
      </c>
    </row>
    <row r="56" spans="1:16" ht="15.75" x14ac:dyDescent="0.25">
      <c r="A56">
        <v>17</v>
      </c>
      <c r="B56" s="51" t="s">
        <v>81</v>
      </c>
      <c r="C56" s="52" t="s">
        <v>30</v>
      </c>
      <c r="D56" s="53">
        <v>84</v>
      </c>
      <c r="E56" s="54" t="s">
        <v>82</v>
      </c>
      <c r="F56" s="60">
        <v>97.6</v>
      </c>
      <c r="G56" s="56">
        <v>60</v>
      </c>
      <c r="H56" s="57">
        <v>97</v>
      </c>
      <c r="I56" s="58">
        <v>36</v>
      </c>
      <c r="L56" s="16"/>
      <c r="M56" s="16"/>
    </row>
    <row r="57" spans="1:16" ht="16.5" thickBot="1" x14ac:dyDescent="0.3">
      <c r="B57" s="44"/>
      <c r="C57" s="45"/>
      <c r="D57" s="46">
        <v>84</v>
      </c>
      <c r="E57" s="47" t="s">
        <v>83</v>
      </c>
      <c r="F57" s="48"/>
      <c r="G57" s="49">
        <v>60</v>
      </c>
      <c r="H57" s="49">
        <v>70</v>
      </c>
      <c r="I57" s="50">
        <v>10</v>
      </c>
      <c r="L57" s="16"/>
      <c r="M57" s="16"/>
    </row>
    <row r="58" spans="1:16" ht="15.75" x14ac:dyDescent="0.25">
      <c r="A58">
        <v>18</v>
      </c>
      <c r="B58" s="51" t="s">
        <v>84</v>
      </c>
      <c r="C58" s="52" t="s">
        <v>30</v>
      </c>
      <c r="D58" s="53">
        <v>57</v>
      </c>
      <c r="E58" s="54" t="s">
        <v>85</v>
      </c>
      <c r="F58" s="60">
        <v>82.5</v>
      </c>
      <c r="G58" s="56">
        <v>48</v>
      </c>
      <c r="H58" s="57">
        <v>84</v>
      </c>
      <c r="I58" s="58">
        <v>36</v>
      </c>
    </row>
    <row r="59" spans="1:16" ht="16.5" thickBot="1" x14ac:dyDescent="0.3">
      <c r="B59" s="44"/>
      <c r="C59" s="45"/>
      <c r="D59" s="46">
        <v>57</v>
      </c>
      <c r="E59" s="47" t="s">
        <v>86</v>
      </c>
      <c r="F59" s="48"/>
      <c r="G59" s="49">
        <v>63</v>
      </c>
      <c r="H59" s="49">
        <v>89</v>
      </c>
      <c r="I59" s="50">
        <v>26</v>
      </c>
      <c r="O59" s="16"/>
      <c r="P59" s="16"/>
    </row>
    <row r="60" spans="1:16" s="16" customFormat="1" ht="15.75" x14ac:dyDescent="0.25">
      <c r="A60">
        <v>19</v>
      </c>
      <c r="B60" s="51" t="s">
        <v>87</v>
      </c>
      <c r="C60" s="52" t="s">
        <v>30</v>
      </c>
      <c r="D60" s="53">
        <v>18</v>
      </c>
      <c r="E60" s="54" t="s">
        <v>88</v>
      </c>
      <c r="F60" s="39">
        <v>100</v>
      </c>
      <c r="G60" s="56">
        <v>30</v>
      </c>
      <c r="H60" s="57">
        <v>66</v>
      </c>
      <c r="I60" s="58">
        <f>H60-G60</f>
        <v>36</v>
      </c>
      <c r="J60" s="2"/>
      <c r="L60"/>
      <c r="M60"/>
    </row>
    <row r="61" spans="1:16" s="16" customFormat="1" ht="16.5" thickBot="1" x14ac:dyDescent="0.3">
      <c r="A61"/>
      <c r="B61" s="44"/>
      <c r="C61" s="45"/>
      <c r="D61" s="46">
        <v>18</v>
      </c>
      <c r="E61" s="47" t="s">
        <v>88</v>
      </c>
      <c r="F61" s="48" t="s">
        <v>60</v>
      </c>
      <c r="G61" s="49">
        <v>65</v>
      </c>
      <c r="H61" s="49">
        <v>80</v>
      </c>
      <c r="I61" s="50">
        <f>H61-G61</f>
        <v>15</v>
      </c>
      <c r="J61" s="2"/>
      <c r="L61"/>
      <c r="M61"/>
      <c r="O61"/>
      <c r="P61"/>
    </row>
    <row r="62" spans="1:16" ht="15.75" x14ac:dyDescent="0.25">
      <c r="A62">
        <v>20</v>
      </c>
      <c r="B62" s="51" t="s">
        <v>89</v>
      </c>
      <c r="C62" s="52" t="s">
        <v>30</v>
      </c>
      <c r="D62" s="53">
        <v>36</v>
      </c>
      <c r="E62" s="54" t="s">
        <v>90</v>
      </c>
      <c r="F62" s="60">
        <v>91.7</v>
      </c>
      <c r="G62" s="56">
        <v>61</v>
      </c>
      <c r="H62" s="57">
        <v>94</v>
      </c>
      <c r="I62" s="58">
        <v>33</v>
      </c>
      <c r="L62" s="43"/>
      <c r="M62" s="43"/>
    </row>
    <row r="63" spans="1:16" ht="16.5" thickBot="1" x14ac:dyDescent="0.3">
      <c r="B63" s="44"/>
      <c r="C63" s="45"/>
      <c r="D63" s="46">
        <v>36</v>
      </c>
      <c r="E63" s="47" t="s">
        <v>91</v>
      </c>
      <c r="F63" s="48"/>
      <c r="G63" s="49">
        <v>62</v>
      </c>
      <c r="H63" s="49">
        <v>82</v>
      </c>
      <c r="I63" s="50">
        <v>20</v>
      </c>
      <c r="L63" s="43"/>
      <c r="M63" s="43"/>
    </row>
    <row r="64" spans="1:16" ht="15.75" x14ac:dyDescent="0.25">
      <c r="A64">
        <v>21</v>
      </c>
      <c r="B64" s="51" t="s">
        <v>92</v>
      </c>
      <c r="C64" s="52" t="s">
        <v>30</v>
      </c>
      <c r="D64" s="53">
        <v>192</v>
      </c>
      <c r="E64" s="54" t="s">
        <v>93</v>
      </c>
      <c r="F64" s="60">
        <v>97.9</v>
      </c>
      <c r="G64" s="56">
        <v>55</v>
      </c>
      <c r="H64" s="57">
        <v>88</v>
      </c>
      <c r="I64" s="58">
        <v>32</v>
      </c>
    </row>
    <row r="65" spans="1:16" ht="16.5" thickBot="1" x14ac:dyDescent="0.3">
      <c r="B65" s="44"/>
      <c r="C65" s="45"/>
      <c r="D65" s="46">
        <v>192</v>
      </c>
      <c r="E65" s="47" t="s">
        <v>94</v>
      </c>
      <c r="F65" s="48"/>
      <c r="G65" s="49">
        <v>40</v>
      </c>
      <c r="H65" s="49">
        <v>54</v>
      </c>
      <c r="I65" s="50">
        <v>14</v>
      </c>
      <c r="O65" s="43"/>
      <c r="P65" s="43"/>
    </row>
    <row r="66" spans="1:16" s="43" customFormat="1" ht="15.75" x14ac:dyDescent="0.25">
      <c r="A66">
        <v>22</v>
      </c>
      <c r="B66" s="51" t="s">
        <v>95</v>
      </c>
      <c r="C66" s="52" t="s">
        <v>30</v>
      </c>
      <c r="D66" s="53">
        <v>63</v>
      </c>
      <c r="E66" s="54" t="s">
        <v>96</v>
      </c>
      <c r="F66" s="39">
        <v>95.4</v>
      </c>
      <c r="G66" s="56">
        <v>30</v>
      </c>
      <c r="H66" s="57">
        <v>62</v>
      </c>
      <c r="I66" s="58">
        <f>H66-G66</f>
        <v>32</v>
      </c>
      <c r="J66" s="2"/>
      <c r="L66"/>
      <c r="M66"/>
    </row>
    <row r="67" spans="1:16" s="43" customFormat="1" ht="16.5" thickBot="1" x14ac:dyDescent="0.3">
      <c r="A67"/>
      <c r="B67" s="44"/>
      <c r="C67" s="45"/>
      <c r="D67" s="46">
        <v>65</v>
      </c>
      <c r="E67" s="47" t="s">
        <v>97</v>
      </c>
      <c r="F67" s="48" t="s">
        <v>60</v>
      </c>
      <c r="G67" s="49">
        <v>49</v>
      </c>
      <c r="H67" s="49">
        <v>83</v>
      </c>
      <c r="I67" s="50">
        <f>H67-G67</f>
        <v>34</v>
      </c>
      <c r="J67" s="2"/>
      <c r="L67"/>
      <c r="M67"/>
      <c r="O67"/>
      <c r="P67"/>
    </row>
    <row r="68" spans="1:16" ht="15.75" x14ac:dyDescent="0.25">
      <c r="A68">
        <v>23</v>
      </c>
      <c r="B68" s="51" t="s">
        <v>98</v>
      </c>
      <c r="C68" s="52" t="s">
        <v>30</v>
      </c>
      <c r="D68" s="53">
        <v>75</v>
      </c>
      <c r="E68" s="54" t="s">
        <v>99</v>
      </c>
      <c r="F68" s="60">
        <v>82.7</v>
      </c>
      <c r="G68" s="56">
        <v>31</v>
      </c>
      <c r="H68" s="57">
        <v>62</v>
      </c>
      <c r="I68" s="58">
        <v>31</v>
      </c>
      <c r="L68" s="43"/>
      <c r="M68" s="43"/>
    </row>
    <row r="69" spans="1:16" ht="16.5" thickBot="1" x14ac:dyDescent="0.3">
      <c r="B69" s="44"/>
      <c r="C69" s="45"/>
      <c r="D69" s="46">
        <v>75</v>
      </c>
      <c r="E69" s="47" t="s">
        <v>100</v>
      </c>
      <c r="F69" s="48"/>
      <c r="G69" s="49">
        <v>48</v>
      </c>
      <c r="H69" s="49">
        <v>78</v>
      </c>
      <c r="I69" s="50">
        <v>30</v>
      </c>
      <c r="L69" s="43"/>
      <c r="M69" s="43"/>
    </row>
    <row r="70" spans="1:16" ht="15.75" x14ac:dyDescent="0.25">
      <c r="A70">
        <v>24</v>
      </c>
      <c r="B70" s="51" t="s">
        <v>101</v>
      </c>
      <c r="C70" s="52" t="s">
        <v>30</v>
      </c>
      <c r="D70" s="53">
        <v>63</v>
      </c>
      <c r="E70" s="54" t="s">
        <v>102</v>
      </c>
      <c r="F70" s="60">
        <v>98.4</v>
      </c>
      <c r="G70" s="56">
        <v>44</v>
      </c>
      <c r="H70" s="57">
        <v>71</v>
      </c>
      <c r="I70" s="58">
        <v>28</v>
      </c>
      <c r="L70" s="16"/>
      <c r="M70" s="16"/>
    </row>
    <row r="71" spans="1:16" ht="16.5" thickBot="1" x14ac:dyDescent="0.3">
      <c r="B71" s="44"/>
      <c r="C71" s="45"/>
      <c r="D71" s="46">
        <v>64</v>
      </c>
      <c r="E71" s="47" t="s">
        <v>103</v>
      </c>
      <c r="F71" s="48"/>
      <c r="G71" s="49">
        <v>63</v>
      </c>
      <c r="H71" s="49">
        <v>81</v>
      </c>
      <c r="I71" s="50">
        <v>18</v>
      </c>
      <c r="L71" s="16"/>
      <c r="M71" s="16"/>
      <c r="O71" s="43"/>
      <c r="P71" s="43"/>
    </row>
    <row r="72" spans="1:16" s="43" customFormat="1" ht="15.75" x14ac:dyDescent="0.25">
      <c r="A72">
        <v>25</v>
      </c>
      <c r="B72" s="51" t="s">
        <v>104</v>
      </c>
      <c r="C72" s="52" t="s">
        <v>30</v>
      </c>
      <c r="D72" s="53">
        <v>63</v>
      </c>
      <c r="E72" s="54" t="s">
        <v>105</v>
      </c>
      <c r="F72" s="39">
        <v>100</v>
      </c>
      <c r="G72" s="56">
        <v>20</v>
      </c>
      <c r="H72" s="57">
        <v>48</v>
      </c>
      <c r="I72" s="58">
        <f>H72-G72</f>
        <v>28</v>
      </c>
      <c r="J72" s="2"/>
      <c r="L72"/>
      <c r="M72"/>
    </row>
    <row r="73" spans="1:16" s="43" customFormat="1" ht="16.5" thickBot="1" x14ac:dyDescent="0.3">
      <c r="A73"/>
      <c r="B73" s="44"/>
      <c r="C73" s="45"/>
      <c r="D73" s="46">
        <v>63</v>
      </c>
      <c r="E73" s="47" t="s">
        <v>106</v>
      </c>
      <c r="F73" s="48" t="s">
        <v>60</v>
      </c>
      <c r="G73" s="49">
        <v>45</v>
      </c>
      <c r="H73" s="49">
        <v>56</v>
      </c>
      <c r="I73" s="50">
        <f>H73-G73</f>
        <v>11</v>
      </c>
      <c r="J73" s="2"/>
      <c r="L73"/>
      <c r="M73"/>
      <c r="O73" s="16"/>
      <c r="P73" s="16"/>
    </row>
    <row r="74" spans="1:16" s="16" customFormat="1" ht="15.75" x14ac:dyDescent="0.25">
      <c r="A74">
        <v>26</v>
      </c>
      <c r="B74" s="51" t="s">
        <v>87</v>
      </c>
      <c r="C74" s="52" t="s">
        <v>30</v>
      </c>
      <c r="D74" s="53">
        <v>102</v>
      </c>
      <c r="E74" s="54" t="s">
        <v>107</v>
      </c>
      <c r="F74" s="39">
        <v>83.8</v>
      </c>
      <c r="G74" s="56">
        <v>25</v>
      </c>
      <c r="H74" s="57">
        <v>52</v>
      </c>
      <c r="I74" s="58">
        <f>H74-G74</f>
        <v>27</v>
      </c>
      <c r="J74" s="2"/>
      <c r="L74" s="43"/>
      <c r="M74" s="43"/>
    </row>
    <row r="75" spans="1:16" s="16" customFormat="1" ht="16.5" thickBot="1" x14ac:dyDescent="0.3">
      <c r="A75"/>
      <c r="B75" s="44"/>
      <c r="C75" s="45"/>
      <c r="D75" s="46">
        <v>111</v>
      </c>
      <c r="E75" s="47" t="s">
        <v>108</v>
      </c>
      <c r="F75" s="48" t="s">
        <v>60</v>
      </c>
      <c r="G75" s="49">
        <v>35</v>
      </c>
      <c r="H75" s="49">
        <v>47</v>
      </c>
      <c r="I75" s="50">
        <f>H75-G75</f>
        <v>12</v>
      </c>
      <c r="J75" s="2"/>
      <c r="L75" s="43"/>
      <c r="M75" s="43"/>
      <c r="O75"/>
      <c r="P75"/>
    </row>
    <row r="76" spans="1:16" ht="15.75" x14ac:dyDescent="0.25">
      <c r="A76">
        <v>27</v>
      </c>
      <c r="B76" s="51" t="s">
        <v>109</v>
      </c>
      <c r="C76" s="52" t="s">
        <v>30</v>
      </c>
      <c r="D76" s="53">
        <v>111</v>
      </c>
      <c r="E76" s="54" t="s">
        <v>110</v>
      </c>
      <c r="F76" s="60">
        <v>99.1</v>
      </c>
      <c r="G76" s="56">
        <v>41</v>
      </c>
      <c r="H76" s="57">
        <v>68</v>
      </c>
      <c r="I76" s="58">
        <v>26</v>
      </c>
    </row>
    <row r="77" spans="1:16" ht="16.5" thickBot="1" x14ac:dyDescent="0.3">
      <c r="B77" s="44"/>
      <c r="C77" s="45"/>
      <c r="D77" s="46">
        <v>111</v>
      </c>
      <c r="E77" s="47" t="s">
        <v>111</v>
      </c>
      <c r="F77" s="48"/>
      <c r="G77" s="49">
        <v>62</v>
      </c>
      <c r="H77" s="49">
        <v>78</v>
      </c>
      <c r="I77" s="50">
        <v>16</v>
      </c>
      <c r="O77" s="43"/>
      <c r="P77" s="43"/>
    </row>
    <row r="78" spans="1:16" s="43" customFormat="1" ht="15.75" x14ac:dyDescent="0.25">
      <c r="A78">
        <v>28</v>
      </c>
      <c r="B78" s="51" t="s">
        <v>112</v>
      </c>
      <c r="C78" s="52" t="s">
        <v>30</v>
      </c>
      <c r="D78" s="53">
        <v>51</v>
      </c>
      <c r="E78" s="54" t="s">
        <v>113</v>
      </c>
      <c r="F78" s="39">
        <v>96.1</v>
      </c>
      <c r="G78" s="56">
        <v>38</v>
      </c>
      <c r="H78" s="57">
        <v>63</v>
      </c>
      <c r="I78" s="58">
        <f>H78-G78</f>
        <v>25</v>
      </c>
      <c r="J78" s="2"/>
      <c r="L78"/>
      <c r="M78"/>
    </row>
    <row r="79" spans="1:16" s="43" customFormat="1" ht="16.5" thickBot="1" x14ac:dyDescent="0.3">
      <c r="A79"/>
      <c r="B79" s="44"/>
      <c r="C79" s="45"/>
      <c r="D79" s="46">
        <v>51</v>
      </c>
      <c r="E79" s="47" t="s">
        <v>114</v>
      </c>
      <c r="F79" s="48" t="s">
        <v>60</v>
      </c>
      <c r="G79" s="49">
        <v>68</v>
      </c>
      <c r="H79" s="49">
        <v>83</v>
      </c>
      <c r="I79" s="50">
        <f>H79-G79</f>
        <v>15</v>
      </c>
      <c r="J79" s="2"/>
      <c r="L79"/>
      <c r="M79"/>
      <c r="O79"/>
      <c r="P79"/>
    </row>
    <row r="80" spans="1:16" ht="15.75" x14ac:dyDescent="0.25">
      <c r="A80">
        <v>29</v>
      </c>
      <c r="B80" s="51" t="s">
        <v>115</v>
      </c>
      <c r="C80" s="52" t="s">
        <v>30</v>
      </c>
      <c r="D80" s="53">
        <v>48</v>
      </c>
      <c r="E80" s="54" t="s">
        <v>116</v>
      </c>
      <c r="F80" s="60">
        <v>95.8</v>
      </c>
      <c r="G80" s="56">
        <v>42</v>
      </c>
      <c r="H80" s="57">
        <v>66</v>
      </c>
      <c r="I80" s="58">
        <v>24</v>
      </c>
      <c r="L80" s="16"/>
      <c r="M80" s="16"/>
    </row>
    <row r="81" spans="1:16" ht="16.5" thickBot="1" x14ac:dyDescent="0.3">
      <c r="B81" s="51"/>
      <c r="C81" s="45"/>
      <c r="D81" s="46">
        <v>48</v>
      </c>
      <c r="E81" s="47" t="s">
        <v>117</v>
      </c>
      <c r="F81" s="48"/>
      <c r="G81" s="49">
        <v>42</v>
      </c>
      <c r="H81" s="49">
        <v>55</v>
      </c>
      <c r="I81" s="50">
        <v>13</v>
      </c>
      <c r="L81" s="16"/>
      <c r="M81" s="16"/>
    </row>
    <row r="82" spans="1:16" ht="15.75" x14ac:dyDescent="0.25">
      <c r="A82">
        <v>30</v>
      </c>
      <c r="B82" s="35" t="s">
        <v>118</v>
      </c>
      <c r="C82" s="52" t="s">
        <v>30</v>
      </c>
      <c r="D82" s="53">
        <v>124</v>
      </c>
      <c r="E82" s="54" t="s">
        <v>119</v>
      </c>
      <c r="F82" s="60">
        <v>97.6</v>
      </c>
      <c r="G82" s="56">
        <v>4</v>
      </c>
      <c r="H82" s="57">
        <v>25</v>
      </c>
      <c r="I82" s="58">
        <v>21</v>
      </c>
      <c r="L82" s="43"/>
      <c r="M82" s="43"/>
    </row>
    <row r="83" spans="1:16" ht="16.5" thickBot="1" x14ac:dyDescent="0.3">
      <c r="B83" s="44"/>
      <c r="C83" s="45"/>
      <c r="D83" s="46">
        <v>124</v>
      </c>
      <c r="E83" s="47" t="s">
        <v>120</v>
      </c>
      <c r="F83" s="48"/>
      <c r="G83" s="49">
        <v>17</v>
      </c>
      <c r="H83" s="49">
        <v>30</v>
      </c>
      <c r="I83" s="50">
        <v>13</v>
      </c>
      <c r="L83" s="43"/>
      <c r="M83" s="43"/>
      <c r="O83" s="16"/>
      <c r="P83" s="16"/>
    </row>
    <row r="84" spans="1:16" s="16" customFormat="1" ht="15.75" x14ac:dyDescent="0.25">
      <c r="A84">
        <v>31</v>
      </c>
      <c r="B84" s="51" t="s">
        <v>121</v>
      </c>
      <c r="C84" s="52" t="s">
        <v>30</v>
      </c>
      <c r="D84" s="53">
        <v>48</v>
      </c>
      <c r="E84" s="54" t="s">
        <v>122</v>
      </c>
      <c r="F84" s="39">
        <v>91.7</v>
      </c>
      <c r="G84" s="56">
        <v>30</v>
      </c>
      <c r="H84" s="57">
        <v>51</v>
      </c>
      <c r="I84" s="58">
        <f t="shared" ref="I84:I93" si="0">H84-G84</f>
        <v>21</v>
      </c>
      <c r="J84" s="2"/>
      <c r="L84"/>
      <c r="M84"/>
    </row>
    <row r="85" spans="1:16" s="16" customFormat="1" ht="16.5" thickBot="1" x14ac:dyDescent="0.3">
      <c r="A85"/>
      <c r="B85" s="44"/>
      <c r="C85" s="45"/>
      <c r="D85" s="46">
        <v>48</v>
      </c>
      <c r="E85" s="47" t="s">
        <v>123</v>
      </c>
      <c r="F85" s="48" t="s">
        <v>60</v>
      </c>
      <c r="G85" s="49">
        <v>50</v>
      </c>
      <c r="H85" s="49">
        <v>60</v>
      </c>
      <c r="I85" s="50">
        <f t="shared" si="0"/>
        <v>10</v>
      </c>
      <c r="J85" s="2"/>
      <c r="L85"/>
      <c r="M85"/>
      <c r="O85" s="43"/>
      <c r="P85" s="43"/>
    </row>
    <row r="86" spans="1:16" s="43" customFormat="1" ht="15.75" x14ac:dyDescent="0.25">
      <c r="A86">
        <v>32</v>
      </c>
      <c r="B86" s="51" t="s">
        <v>95</v>
      </c>
      <c r="C86" s="52" t="s">
        <v>30</v>
      </c>
      <c r="D86" s="53">
        <v>120</v>
      </c>
      <c r="E86" s="54" t="s">
        <v>124</v>
      </c>
      <c r="F86" s="39">
        <v>96.7</v>
      </c>
      <c r="G86" s="56">
        <v>26</v>
      </c>
      <c r="H86" s="57">
        <v>47</v>
      </c>
      <c r="I86" s="58">
        <f t="shared" si="0"/>
        <v>21</v>
      </c>
      <c r="J86" s="2"/>
      <c r="L86"/>
      <c r="M86"/>
    </row>
    <row r="87" spans="1:16" s="43" customFormat="1" ht="16.5" thickBot="1" x14ac:dyDescent="0.3">
      <c r="A87"/>
      <c r="B87" s="44"/>
      <c r="C87" s="45"/>
      <c r="D87" s="46">
        <v>120</v>
      </c>
      <c r="E87" s="47" t="s">
        <v>125</v>
      </c>
      <c r="F87" s="48" t="s">
        <v>60</v>
      </c>
      <c r="G87" s="49">
        <v>49</v>
      </c>
      <c r="H87" s="49">
        <v>83</v>
      </c>
      <c r="I87" s="50">
        <f t="shared" si="0"/>
        <v>34</v>
      </c>
      <c r="J87" s="2"/>
      <c r="L87"/>
      <c r="M87"/>
      <c r="O87"/>
      <c r="P87"/>
    </row>
    <row r="88" spans="1:16" ht="15.75" x14ac:dyDescent="0.25">
      <c r="A88">
        <v>33</v>
      </c>
      <c r="B88" s="51" t="s">
        <v>126</v>
      </c>
      <c r="C88" s="52" t="s">
        <v>30</v>
      </c>
      <c r="D88" s="53">
        <v>76</v>
      </c>
      <c r="E88" s="54" t="s">
        <v>127</v>
      </c>
      <c r="F88" s="60">
        <v>93.4</v>
      </c>
      <c r="G88" s="56">
        <v>72</v>
      </c>
      <c r="H88" s="57">
        <v>90</v>
      </c>
      <c r="I88" s="58">
        <f t="shared" si="0"/>
        <v>18</v>
      </c>
    </row>
    <row r="89" spans="1:16" ht="16.5" thickBot="1" x14ac:dyDescent="0.3">
      <c r="B89" s="44"/>
      <c r="C89" s="45"/>
      <c r="D89" s="46">
        <v>76</v>
      </c>
      <c r="E89" s="47" t="s">
        <v>128</v>
      </c>
      <c r="F89" s="48"/>
      <c r="G89" s="49">
        <v>52</v>
      </c>
      <c r="H89" s="49">
        <v>79</v>
      </c>
      <c r="I89" s="50">
        <f t="shared" si="0"/>
        <v>27</v>
      </c>
    </row>
    <row r="90" spans="1:16" ht="15.75" x14ac:dyDescent="0.25">
      <c r="A90">
        <v>34</v>
      </c>
      <c r="B90" s="51" t="s">
        <v>129</v>
      </c>
      <c r="C90" s="52" t="s">
        <v>30</v>
      </c>
      <c r="D90" s="53">
        <v>60</v>
      </c>
      <c r="E90" s="54" t="s">
        <v>130</v>
      </c>
      <c r="F90" s="60">
        <v>98.3</v>
      </c>
      <c r="G90" s="56">
        <v>25</v>
      </c>
      <c r="H90" s="57">
        <v>43</v>
      </c>
      <c r="I90" s="58">
        <f t="shared" si="0"/>
        <v>18</v>
      </c>
    </row>
    <row r="91" spans="1:16" ht="16.5" thickBot="1" x14ac:dyDescent="0.3">
      <c r="B91" s="44" t="s">
        <v>131</v>
      </c>
      <c r="C91" s="45"/>
      <c r="D91" s="46">
        <v>60</v>
      </c>
      <c r="E91" s="47" t="s">
        <v>132</v>
      </c>
      <c r="F91" s="48"/>
      <c r="G91" s="49">
        <v>53</v>
      </c>
      <c r="H91" s="49">
        <v>70</v>
      </c>
      <c r="I91" s="50">
        <f t="shared" si="0"/>
        <v>17</v>
      </c>
    </row>
    <row r="92" spans="1:16" ht="15.75" x14ac:dyDescent="0.25">
      <c r="A92">
        <v>35</v>
      </c>
      <c r="B92" s="51" t="s">
        <v>133</v>
      </c>
      <c r="C92" s="52" t="s">
        <v>46</v>
      </c>
      <c r="D92" s="53">
        <v>75</v>
      </c>
      <c r="E92" s="54" t="s">
        <v>134</v>
      </c>
      <c r="F92" s="60">
        <v>96.1</v>
      </c>
      <c r="G92" s="56">
        <v>75</v>
      </c>
      <c r="H92" s="57">
        <v>90</v>
      </c>
      <c r="I92" s="58">
        <f t="shared" si="0"/>
        <v>15</v>
      </c>
      <c r="L92" s="16"/>
      <c r="M92" s="16"/>
    </row>
    <row r="93" spans="1:16" ht="16.5" thickBot="1" x14ac:dyDescent="0.3">
      <c r="B93" s="44"/>
      <c r="C93" s="45"/>
      <c r="D93" s="46">
        <v>77</v>
      </c>
      <c r="E93" s="47" t="s">
        <v>135</v>
      </c>
      <c r="F93" s="48"/>
      <c r="G93" s="49">
        <v>69.7</v>
      </c>
      <c r="H93" s="49">
        <v>79.8</v>
      </c>
      <c r="I93" s="50">
        <f t="shared" si="0"/>
        <v>10.099999999999994</v>
      </c>
      <c r="L93" s="16"/>
      <c r="M93" s="16"/>
      <c r="O93" s="16"/>
      <c r="P93" s="16"/>
    </row>
    <row r="94" spans="1:16" ht="15.75" x14ac:dyDescent="0.25">
      <c r="A94">
        <v>36</v>
      </c>
      <c r="B94" s="51" t="s">
        <v>136</v>
      </c>
      <c r="C94" s="52" t="s">
        <v>30</v>
      </c>
      <c r="D94" s="53">
        <v>94</v>
      </c>
      <c r="E94" s="54" t="s">
        <v>137</v>
      </c>
      <c r="F94" s="60">
        <v>100</v>
      </c>
      <c r="G94" s="56">
        <v>4</v>
      </c>
      <c r="H94" s="57">
        <v>19</v>
      </c>
      <c r="I94" s="58">
        <v>15</v>
      </c>
      <c r="L94" s="43"/>
      <c r="M94" s="43"/>
    </row>
    <row r="95" spans="1:16" ht="16.5" customHeight="1" thickBot="1" x14ac:dyDescent="0.3">
      <c r="B95" s="44"/>
      <c r="C95" s="45"/>
      <c r="D95" s="46">
        <v>94</v>
      </c>
      <c r="E95" s="47" t="s">
        <v>137</v>
      </c>
      <c r="F95" s="48"/>
      <c r="G95" s="49">
        <v>12</v>
      </c>
      <c r="H95" s="49">
        <v>25</v>
      </c>
      <c r="I95" s="50">
        <v>13</v>
      </c>
      <c r="L95" s="43"/>
      <c r="M95" s="43"/>
      <c r="O95" s="16"/>
      <c r="P95" s="16"/>
    </row>
    <row r="96" spans="1:16" s="16" customFormat="1" ht="15.75" x14ac:dyDescent="0.25">
      <c r="A96">
        <v>37</v>
      </c>
      <c r="B96" s="51" t="s">
        <v>138</v>
      </c>
      <c r="C96" s="52" t="s">
        <v>30</v>
      </c>
      <c r="D96" s="53">
        <v>93</v>
      </c>
      <c r="E96" s="54" t="s">
        <v>139</v>
      </c>
      <c r="F96" s="60">
        <v>86</v>
      </c>
      <c r="G96" s="56">
        <v>53</v>
      </c>
      <c r="H96" s="57">
        <v>63</v>
      </c>
      <c r="I96" s="58">
        <f t="shared" ref="I96:I101" si="1">H96-G96</f>
        <v>10</v>
      </c>
      <c r="J96" s="2"/>
      <c r="L96"/>
      <c r="M96"/>
    </row>
    <row r="97" spans="1:16" s="16" customFormat="1" ht="16.5" customHeight="1" thickBot="1" x14ac:dyDescent="0.3">
      <c r="A97"/>
      <c r="B97" s="44"/>
      <c r="C97" s="45"/>
      <c r="D97" s="46">
        <v>93</v>
      </c>
      <c r="E97" s="47" t="s">
        <v>140</v>
      </c>
      <c r="F97" s="61" t="s">
        <v>60</v>
      </c>
      <c r="G97" s="49">
        <v>14</v>
      </c>
      <c r="H97" s="49">
        <v>29</v>
      </c>
      <c r="I97" s="50">
        <f t="shared" si="1"/>
        <v>15</v>
      </c>
      <c r="J97" s="2"/>
      <c r="L97"/>
      <c r="M97"/>
      <c r="O97" s="43"/>
      <c r="P97" s="43"/>
    </row>
    <row r="98" spans="1:16" s="43" customFormat="1" ht="15.75" x14ac:dyDescent="0.25">
      <c r="A98">
        <v>38</v>
      </c>
      <c r="B98" s="51" t="s">
        <v>141</v>
      </c>
      <c r="C98" s="52" t="s">
        <v>30</v>
      </c>
      <c r="D98" s="53">
        <v>69</v>
      </c>
      <c r="E98" s="54" t="s">
        <v>142</v>
      </c>
      <c r="F98" s="60">
        <v>92.9</v>
      </c>
      <c r="G98" s="56">
        <v>6.8</v>
      </c>
      <c r="H98" s="57">
        <v>44.44</v>
      </c>
      <c r="I98" s="58">
        <f t="shared" si="1"/>
        <v>37.64</v>
      </c>
      <c r="J98" s="2"/>
      <c r="L98" s="16"/>
      <c r="M98" s="16"/>
    </row>
    <row r="99" spans="1:16" s="43" customFormat="1" ht="16.5" customHeight="1" thickBot="1" x14ac:dyDescent="0.3">
      <c r="A99"/>
      <c r="B99" s="44"/>
      <c r="C99" s="45"/>
      <c r="D99" s="46">
        <v>69</v>
      </c>
      <c r="E99" s="47" t="s">
        <v>143</v>
      </c>
      <c r="F99" s="48"/>
      <c r="G99" s="49">
        <v>12.76</v>
      </c>
      <c r="H99" s="49">
        <v>24.36</v>
      </c>
      <c r="I99" s="50">
        <f t="shared" si="1"/>
        <v>11.6</v>
      </c>
      <c r="J99" s="2"/>
      <c r="L99" s="16"/>
      <c r="M99" s="16"/>
      <c r="O99"/>
      <c r="P99"/>
    </row>
    <row r="100" spans="1:16" ht="15.75" x14ac:dyDescent="0.25">
      <c r="A100">
        <v>39</v>
      </c>
      <c r="B100" s="51" t="s">
        <v>144</v>
      </c>
      <c r="C100" s="52" t="s">
        <v>30</v>
      </c>
      <c r="D100" s="53">
        <v>48</v>
      </c>
      <c r="E100" s="54" t="s">
        <v>145</v>
      </c>
      <c r="F100" s="60">
        <v>95.9</v>
      </c>
      <c r="G100" s="56">
        <v>27.36</v>
      </c>
      <c r="H100" s="57">
        <v>64.849999999999994</v>
      </c>
      <c r="I100" s="58">
        <f t="shared" si="1"/>
        <v>37.489999999999995</v>
      </c>
    </row>
    <row r="101" spans="1:16" ht="16.5" customHeight="1" thickBot="1" x14ac:dyDescent="0.3">
      <c r="B101" s="44"/>
      <c r="C101" s="45"/>
      <c r="D101" s="46">
        <v>48</v>
      </c>
      <c r="E101" s="47" t="s">
        <v>146</v>
      </c>
      <c r="F101" s="48"/>
      <c r="G101" s="49">
        <v>71.180000000000007</v>
      </c>
      <c r="H101" s="49">
        <v>92.03</v>
      </c>
      <c r="I101" s="50">
        <f t="shared" si="1"/>
        <v>20.849999999999994</v>
      </c>
      <c r="O101" s="16"/>
      <c r="P101" s="16"/>
    </row>
    <row r="102" spans="1:16" s="16" customFormat="1" ht="15.75" x14ac:dyDescent="0.25">
      <c r="A102">
        <v>40</v>
      </c>
      <c r="B102" s="51" t="s">
        <v>147</v>
      </c>
      <c r="C102" s="52" t="s">
        <v>30</v>
      </c>
      <c r="D102" s="53">
        <v>39</v>
      </c>
      <c r="E102" s="54" t="s">
        <v>148</v>
      </c>
      <c r="F102" s="60">
        <v>84.6</v>
      </c>
      <c r="G102" s="56">
        <v>54</v>
      </c>
      <c r="H102" s="57">
        <v>86</v>
      </c>
      <c r="I102" s="58">
        <v>32</v>
      </c>
      <c r="J102" s="2"/>
      <c r="L102"/>
      <c r="M102"/>
    </row>
    <row r="103" spans="1:16" s="16" customFormat="1" ht="16.5" thickBot="1" x14ac:dyDescent="0.3">
      <c r="A103"/>
      <c r="B103" s="44"/>
      <c r="C103" s="45"/>
      <c r="D103" s="46">
        <v>39</v>
      </c>
      <c r="E103" s="47" t="s">
        <v>149</v>
      </c>
      <c r="F103" s="48"/>
      <c r="G103" s="49">
        <v>30</v>
      </c>
      <c r="H103" s="49">
        <v>54</v>
      </c>
      <c r="I103" s="50">
        <v>24</v>
      </c>
      <c r="J103" s="2"/>
      <c r="L103"/>
      <c r="M103"/>
      <c r="O103"/>
      <c r="P103"/>
    </row>
    <row r="104" spans="1:16" ht="15.75" x14ac:dyDescent="0.25">
      <c r="A104">
        <v>41</v>
      </c>
      <c r="B104" s="51" t="s">
        <v>150</v>
      </c>
      <c r="C104" s="52" t="s">
        <v>30</v>
      </c>
      <c r="D104" s="53">
        <v>57</v>
      </c>
      <c r="E104" s="54" t="s">
        <v>151</v>
      </c>
      <c r="F104" s="60">
        <v>98.2</v>
      </c>
      <c r="G104" s="56">
        <v>6</v>
      </c>
      <c r="H104" s="57">
        <v>34</v>
      </c>
      <c r="I104" s="58">
        <v>28</v>
      </c>
    </row>
    <row r="105" spans="1:16" ht="16.5" thickBot="1" x14ac:dyDescent="0.3">
      <c r="B105" s="44"/>
      <c r="C105" s="45"/>
      <c r="D105" s="46">
        <v>57</v>
      </c>
      <c r="E105" s="47" t="s">
        <v>152</v>
      </c>
      <c r="F105" s="48"/>
      <c r="G105" s="49">
        <v>7</v>
      </c>
      <c r="H105" s="49">
        <v>24</v>
      </c>
      <c r="I105" s="50">
        <v>17</v>
      </c>
    </row>
    <row r="106" spans="1:16" ht="15.75" x14ac:dyDescent="0.25">
      <c r="A106">
        <v>42</v>
      </c>
      <c r="B106" s="51" t="s">
        <v>153</v>
      </c>
      <c r="C106" s="52" t="s">
        <v>30</v>
      </c>
      <c r="D106" s="53">
        <v>86</v>
      </c>
      <c r="E106" s="54" t="s">
        <v>154</v>
      </c>
      <c r="F106" s="60">
        <v>96.5</v>
      </c>
      <c r="G106" s="56">
        <v>50</v>
      </c>
      <c r="H106" s="57">
        <v>77</v>
      </c>
      <c r="I106" s="58">
        <v>27</v>
      </c>
      <c r="L106" s="43"/>
      <c r="M106" s="43"/>
    </row>
    <row r="107" spans="1:16" ht="16.5" thickBot="1" x14ac:dyDescent="0.3">
      <c r="B107" s="44"/>
      <c r="C107" s="45"/>
      <c r="D107" s="46">
        <v>86</v>
      </c>
      <c r="E107" s="47" t="s">
        <v>155</v>
      </c>
      <c r="F107" s="48"/>
      <c r="G107" s="49">
        <v>77</v>
      </c>
      <c r="H107" s="49">
        <v>87</v>
      </c>
      <c r="I107" s="50">
        <v>10</v>
      </c>
      <c r="L107" s="43"/>
      <c r="M107" s="43"/>
    </row>
    <row r="108" spans="1:16" ht="15.75" x14ac:dyDescent="0.25">
      <c r="A108">
        <v>43</v>
      </c>
      <c r="B108" s="51" t="s">
        <v>156</v>
      </c>
      <c r="C108" s="52" t="s">
        <v>30</v>
      </c>
      <c r="D108" s="53">
        <v>42</v>
      </c>
      <c r="E108" s="54" t="s">
        <v>157</v>
      </c>
      <c r="F108" s="60">
        <v>95.2</v>
      </c>
      <c r="G108" s="56">
        <v>45</v>
      </c>
      <c r="H108" s="57">
        <v>58</v>
      </c>
      <c r="I108" s="58">
        <v>13</v>
      </c>
    </row>
    <row r="109" spans="1:16" ht="16.5" thickBot="1" x14ac:dyDescent="0.3">
      <c r="B109" s="44"/>
      <c r="C109" s="45"/>
      <c r="D109" s="46">
        <v>42</v>
      </c>
      <c r="E109" s="47" t="s">
        <v>158</v>
      </c>
      <c r="F109" s="48"/>
      <c r="G109" s="49">
        <v>59</v>
      </c>
      <c r="H109" s="49">
        <v>80</v>
      </c>
      <c r="I109" s="50">
        <v>21</v>
      </c>
      <c r="O109" s="43"/>
      <c r="P109" s="43"/>
    </row>
    <row r="110" spans="1:16" s="43" customFormat="1" ht="15.75" x14ac:dyDescent="0.25">
      <c r="A110">
        <v>44</v>
      </c>
      <c r="B110" s="51" t="s">
        <v>159</v>
      </c>
      <c r="C110" s="52" t="s">
        <v>30</v>
      </c>
      <c r="D110" s="53">
        <v>111</v>
      </c>
      <c r="E110" s="54" t="s">
        <v>160</v>
      </c>
      <c r="F110" s="60">
        <v>100</v>
      </c>
      <c r="G110" s="56">
        <v>47</v>
      </c>
      <c r="H110" s="57">
        <v>5</v>
      </c>
      <c r="I110" s="58">
        <v>-41</v>
      </c>
      <c r="J110" s="2"/>
    </row>
    <row r="111" spans="1:16" s="43" customFormat="1" ht="16.5" thickBot="1" x14ac:dyDescent="0.3">
      <c r="A111"/>
      <c r="B111" s="44"/>
      <c r="C111" s="45"/>
      <c r="D111" s="46">
        <v>111</v>
      </c>
      <c r="E111" s="47" t="s">
        <v>160</v>
      </c>
      <c r="F111" s="48"/>
      <c r="G111" s="49">
        <v>35</v>
      </c>
      <c r="H111" s="49">
        <v>18</v>
      </c>
      <c r="I111" s="50">
        <v>-17</v>
      </c>
      <c r="J111" s="2"/>
      <c r="O111"/>
      <c r="P111"/>
    </row>
    <row r="112" spans="1:16" ht="15.75" x14ac:dyDescent="0.25">
      <c r="A112">
        <v>45</v>
      </c>
      <c r="B112" s="51" t="s">
        <v>161</v>
      </c>
      <c r="C112" s="52" t="s">
        <v>30</v>
      </c>
      <c r="D112" s="53">
        <v>141</v>
      </c>
      <c r="E112" s="54" t="s">
        <v>162</v>
      </c>
      <c r="F112" s="60">
        <v>92.9</v>
      </c>
      <c r="G112" s="56">
        <v>89</v>
      </c>
      <c r="H112" s="57">
        <v>47</v>
      </c>
      <c r="I112" s="58">
        <v>-42</v>
      </c>
    </row>
    <row r="113" spans="1:16" ht="16.5" thickBot="1" x14ac:dyDescent="0.3">
      <c r="B113" s="44"/>
      <c r="C113" s="45"/>
      <c r="D113" s="46">
        <v>141</v>
      </c>
      <c r="E113" s="47" t="s">
        <v>163</v>
      </c>
      <c r="F113" s="48"/>
      <c r="G113" s="49">
        <v>77</v>
      </c>
      <c r="H113" s="49">
        <v>29</v>
      </c>
      <c r="I113" s="50">
        <v>-48</v>
      </c>
      <c r="O113" s="43"/>
      <c r="P113" s="43"/>
    </row>
    <row r="114" spans="1:16" s="43" customFormat="1" ht="15.75" x14ac:dyDescent="0.25">
      <c r="A114">
        <v>46</v>
      </c>
      <c r="B114" s="51" t="s">
        <v>138</v>
      </c>
      <c r="C114" s="52" t="s">
        <v>30</v>
      </c>
      <c r="D114" s="53">
        <v>105</v>
      </c>
      <c r="E114" s="54" t="s">
        <v>164</v>
      </c>
      <c r="F114" s="39">
        <v>90.5</v>
      </c>
      <c r="G114" s="56">
        <v>65</v>
      </c>
      <c r="H114" s="57">
        <v>50</v>
      </c>
      <c r="I114" s="58">
        <f>H114-G114</f>
        <v>-15</v>
      </c>
      <c r="J114" s="2"/>
      <c r="L114"/>
      <c r="M114"/>
    </row>
    <row r="115" spans="1:16" s="43" customFormat="1" ht="16.5" thickBot="1" x14ac:dyDescent="0.3">
      <c r="A115"/>
      <c r="B115" s="44"/>
      <c r="C115" s="45"/>
      <c r="D115" s="46">
        <v>105</v>
      </c>
      <c r="E115" s="47" t="s">
        <v>165</v>
      </c>
      <c r="F115" s="48" t="s">
        <v>60</v>
      </c>
      <c r="G115" s="49">
        <v>69</v>
      </c>
      <c r="H115" s="49">
        <v>55</v>
      </c>
      <c r="I115" s="50">
        <f>H115-G115</f>
        <v>-14</v>
      </c>
      <c r="J115" s="2"/>
      <c r="L115"/>
      <c r="M115"/>
      <c r="O115"/>
      <c r="P115"/>
    </row>
    <row r="116" spans="1:16" ht="15.75" x14ac:dyDescent="0.25">
      <c r="A116">
        <v>47</v>
      </c>
      <c r="B116" s="51" t="s">
        <v>166</v>
      </c>
      <c r="C116" s="52" t="s">
        <v>30</v>
      </c>
      <c r="D116" s="53">
        <v>85</v>
      </c>
      <c r="E116" s="54" t="s">
        <v>167</v>
      </c>
      <c r="F116" s="60">
        <v>100</v>
      </c>
      <c r="G116" s="56">
        <v>75</v>
      </c>
      <c r="H116" s="57">
        <v>57</v>
      </c>
      <c r="I116" s="58">
        <v>-18</v>
      </c>
    </row>
    <row r="117" spans="1:16" ht="16.5" thickBot="1" x14ac:dyDescent="0.3">
      <c r="B117" s="44"/>
      <c r="C117" s="45"/>
      <c r="D117" s="46">
        <v>85</v>
      </c>
      <c r="E117" s="47" t="s">
        <v>167</v>
      </c>
      <c r="F117" s="48"/>
      <c r="G117" s="49">
        <v>94</v>
      </c>
      <c r="H117" s="49">
        <v>80</v>
      </c>
      <c r="I117" s="50">
        <v>-14</v>
      </c>
    </row>
    <row r="118" spans="1:16" ht="15.75" x14ac:dyDescent="0.25">
      <c r="A118">
        <v>48</v>
      </c>
      <c r="B118" s="51" t="s">
        <v>168</v>
      </c>
      <c r="C118" s="52" t="s">
        <v>30</v>
      </c>
      <c r="D118" s="53">
        <v>165</v>
      </c>
      <c r="E118" s="54" t="s">
        <v>169</v>
      </c>
      <c r="F118" s="60">
        <v>81.8</v>
      </c>
      <c r="G118" s="56">
        <v>23</v>
      </c>
      <c r="H118" s="57">
        <v>1</v>
      </c>
      <c r="I118" s="58">
        <v>-21</v>
      </c>
    </row>
    <row r="119" spans="1:16" ht="16.5" thickBot="1" x14ac:dyDescent="0.3">
      <c r="B119" s="44"/>
      <c r="C119" s="45"/>
      <c r="D119" s="46">
        <v>162</v>
      </c>
      <c r="E119" s="47" t="s">
        <v>170</v>
      </c>
      <c r="F119" s="48"/>
      <c r="G119" s="49">
        <v>45</v>
      </c>
      <c r="H119" s="49">
        <v>59</v>
      </c>
      <c r="I119" s="50">
        <v>14</v>
      </c>
    </row>
    <row r="120" spans="1:16" ht="15.75" x14ac:dyDescent="0.25">
      <c r="A120">
        <v>49</v>
      </c>
      <c r="B120" s="51" t="s">
        <v>171</v>
      </c>
      <c r="C120" s="52" t="s">
        <v>34</v>
      </c>
      <c r="D120" s="53" t="s">
        <v>172</v>
      </c>
      <c r="E120" s="54" t="s">
        <v>173</v>
      </c>
      <c r="F120" s="55">
        <v>88.9</v>
      </c>
      <c r="G120" s="56">
        <v>93</v>
      </c>
      <c r="H120" s="57">
        <v>71</v>
      </c>
      <c r="I120" s="58">
        <v>-22</v>
      </c>
    </row>
    <row r="121" spans="1:16" ht="16.5" thickBot="1" x14ac:dyDescent="0.3">
      <c r="B121" s="44"/>
      <c r="C121" s="45"/>
      <c r="D121" s="46" t="s">
        <v>174</v>
      </c>
      <c r="E121" s="47" t="s">
        <v>175</v>
      </c>
      <c r="F121" s="59">
        <v>81.7</v>
      </c>
      <c r="G121" s="49">
        <v>57</v>
      </c>
      <c r="H121" s="49">
        <v>39</v>
      </c>
      <c r="I121" s="50">
        <v>-18</v>
      </c>
    </row>
    <row r="122" spans="1:16" ht="15.75" x14ac:dyDescent="0.25">
      <c r="A122">
        <v>50</v>
      </c>
      <c r="B122" s="51" t="s">
        <v>176</v>
      </c>
      <c r="C122" s="52" t="s">
        <v>30</v>
      </c>
      <c r="D122" s="53">
        <v>63</v>
      </c>
      <c r="E122" s="54" t="s">
        <v>177</v>
      </c>
      <c r="F122" s="39">
        <v>98.4</v>
      </c>
      <c r="G122" s="56">
        <v>76</v>
      </c>
      <c r="H122" s="57">
        <v>50</v>
      </c>
      <c r="I122" s="58">
        <f>H122-G122</f>
        <v>-26</v>
      </c>
    </row>
    <row r="123" spans="1:16" ht="16.5" thickBot="1" x14ac:dyDescent="0.3">
      <c r="B123" s="44"/>
      <c r="C123" s="45"/>
      <c r="D123" s="46">
        <v>63</v>
      </c>
      <c r="E123" s="47" t="s">
        <v>178</v>
      </c>
      <c r="F123" s="48" t="s">
        <v>60</v>
      </c>
      <c r="G123" s="49">
        <v>85</v>
      </c>
      <c r="H123" s="49">
        <v>59</v>
      </c>
      <c r="I123" s="50">
        <f>H123-G123</f>
        <v>-26</v>
      </c>
    </row>
    <row r="124" spans="1:16" ht="15.75" x14ac:dyDescent="0.25">
      <c r="A124">
        <v>51</v>
      </c>
      <c r="B124" s="51" t="s">
        <v>179</v>
      </c>
      <c r="C124" s="52" t="s">
        <v>30</v>
      </c>
      <c r="D124" s="53">
        <v>125</v>
      </c>
      <c r="E124" s="54" t="s">
        <v>180</v>
      </c>
      <c r="F124" s="60">
        <v>78.599999999999994</v>
      </c>
      <c r="G124" s="56">
        <v>55</v>
      </c>
      <c r="H124" s="57">
        <v>24</v>
      </c>
      <c r="I124" s="58">
        <v>-32</v>
      </c>
      <c r="L124" s="16"/>
      <c r="M124" s="16"/>
    </row>
    <row r="125" spans="1:16" ht="16.5" thickBot="1" x14ac:dyDescent="0.3">
      <c r="B125" s="44"/>
      <c r="C125" s="45"/>
      <c r="D125" s="46">
        <v>126</v>
      </c>
      <c r="E125" s="47" t="s">
        <v>181</v>
      </c>
      <c r="F125" s="48"/>
      <c r="G125" s="49">
        <v>30</v>
      </c>
      <c r="H125" s="49">
        <v>14</v>
      </c>
      <c r="I125" s="50">
        <v>-16</v>
      </c>
      <c r="L125" s="16"/>
      <c r="M125" s="16"/>
    </row>
    <row r="126" spans="1:16" ht="15.75" x14ac:dyDescent="0.25">
      <c r="A126">
        <v>52</v>
      </c>
      <c r="B126" s="51" t="s">
        <v>182</v>
      </c>
      <c r="C126" s="52" t="s">
        <v>183</v>
      </c>
      <c r="D126" s="53" t="s">
        <v>184</v>
      </c>
      <c r="E126" s="54" t="s">
        <v>185</v>
      </c>
      <c r="F126" s="62">
        <v>82.1</v>
      </c>
      <c r="G126" s="56">
        <v>57</v>
      </c>
      <c r="H126" s="57">
        <v>4</v>
      </c>
      <c r="I126" s="58">
        <f>H126-G126</f>
        <v>-53</v>
      </c>
    </row>
    <row r="127" spans="1:16" ht="16.5" customHeight="1" thickBot="1" x14ac:dyDescent="0.3">
      <c r="B127" s="44"/>
      <c r="C127" s="45"/>
      <c r="D127" s="46" t="s">
        <v>186</v>
      </c>
      <c r="E127" s="47" t="s">
        <v>187</v>
      </c>
      <c r="F127" s="63">
        <v>81.099999999999994</v>
      </c>
      <c r="G127" s="49">
        <v>30</v>
      </c>
      <c r="H127" s="49">
        <v>15</v>
      </c>
      <c r="I127" s="50">
        <f>H127-G127</f>
        <v>-15</v>
      </c>
      <c r="O127" s="16"/>
      <c r="P127" s="16"/>
    </row>
    <row r="128" spans="1:16" s="16" customFormat="1" ht="15.75" x14ac:dyDescent="0.25">
      <c r="A128">
        <v>53</v>
      </c>
      <c r="B128" s="51" t="s">
        <v>188</v>
      </c>
      <c r="C128" s="52" t="s">
        <v>30</v>
      </c>
      <c r="D128" s="53">
        <v>131</v>
      </c>
      <c r="E128" s="54" t="s">
        <v>189</v>
      </c>
      <c r="F128" s="60">
        <v>99.2</v>
      </c>
      <c r="G128" s="56">
        <v>90</v>
      </c>
      <c r="H128" s="57">
        <v>28</v>
      </c>
      <c r="I128" s="58">
        <v>-62</v>
      </c>
      <c r="J128" s="2"/>
      <c r="L128"/>
      <c r="M128"/>
    </row>
    <row r="129" spans="1:16" s="16" customFormat="1" ht="16.5" thickBot="1" x14ac:dyDescent="0.3">
      <c r="A129"/>
      <c r="B129" s="44"/>
      <c r="C129" s="45"/>
      <c r="D129" s="46">
        <v>131</v>
      </c>
      <c r="E129" s="47" t="s">
        <v>190</v>
      </c>
      <c r="F129" s="48"/>
      <c r="G129" s="49">
        <v>86</v>
      </c>
      <c r="H129" s="49">
        <v>61</v>
      </c>
      <c r="I129" s="50">
        <v>-25</v>
      </c>
      <c r="J129" s="2"/>
      <c r="L129"/>
      <c r="M129"/>
      <c r="O129"/>
      <c r="P129"/>
    </row>
    <row r="130" spans="1:16" ht="15.75" x14ac:dyDescent="0.25">
      <c r="A130">
        <v>54</v>
      </c>
      <c r="B130" s="51" t="s">
        <v>191</v>
      </c>
      <c r="C130" s="52" t="s">
        <v>30</v>
      </c>
      <c r="D130" s="53">
        <v>78</v>
      </c>
      <c r="E130" s="54" t="s">
        <v>192</v>
      </c>
      <c r="F130" s="60">
        <v>96.2</v>
      </c>
      <c r="G130" s="56">
        <v>95</v>
      </c>
      <c r="H130" s="57">
        <v>81</v>
      </c>
      <c r="I130" s="58">
        <f>H130-G130</f>
        <v>-14</v>
      </c>
      <c r="J130"/>
    </row>
    <row r="131" spans="1:16" ht="16.5" thickBot="1" x14ac:dyDescent="0.3">
      <c r="B131" s="44"/>
      <c r="C131" s="45"/>
      <c r="D131" s="46">
        <v>78</v>
      </c>
      <c r="E131" s="47" t="s">
        <v>193</v>
      </c>
      <c r="F131" s="48" t="s">
        <v>60</v>
      </c>
      <c r="G131" s="49">
        <v>57</v>
      </c>
      <c r="H131" s="49">
        <v>45</v>
      </c>
      <c r="I131" s="50">
        <f>H131-G131</f>
        <v>-12</v>
      </c>
      <c r="J131"/>
    </row>
    <row r="132" spans="1:16" ht="15.75" x14ac:dyDescent="0.25">
      <c r="A132">
        <v>55</v>
      </c>
      <c r="B132" s="51" t="s">
        <v>194</v>
      </c>
      <c r="C132" s="52" t="s">
        <v>30</v>
      </c>
      <c r="D132" s="53">
        <v>12</v>
      </c>
      <c r="E132" s="54" t="s">
        <v>195</v>
      </c>
      <c r="F132" s="60">
        <v>100</v>
      </c>
      <c r="G132" s="56">
        <v>16</v>
      </c>
      <c r="H132" s="57">
        <v>2</v>
      </c>
      <c r="I132" s="58">
        <v>-14</v>
      </c>
      <c r="J132"/>
    </row>
    <row r="133" spans="1:16" ht="16.5" thickBot="1" x14ac:dyDescent="0.3">
      <c r="B133" s="44"/>
      <c r="C133" s="45"/>
      <c r="D133" s="46">
        <v>12</v>
      </c>
      <c r="E133" s="47" t="s">
        <v>195</v>
      </c>
      <c r="F133" s="48"/>
      <c r="G133" s="49">
        <v>26</v>
      </c>
      <c r="H133" s="49">
        <v>2</v>
      </c>
      <c r="I133" s="50">
        <v>-24</v>
      </c>
      <c r="J133"/>
    </row>
    <row r="134" spans="1:16" ht="15.75" x14ac:dyDescent="0.25">
      <c r="A134">
        <v>1</v>
      </c>
      <c r="B134" s="64" t="s">
        <v>196</v>
      </c>
      <c r="C134" s="65" t="s">
        <v>30</v>
      </c>
      <c r="D134" s="66">
        <v>15</v>
      </c>
      <c r="E134" s="67" t="s">
        <v>197</v>
      </c>
      <c r="F134" s="68">
        <v>86.7</v>
      </c>
      <c r="G134" s="69">
        <v>3</v>
      </c>
      <c r="H134" s="70">
        <v>85</v>
      </c>
      <c r="I134" s="71">
        <v>82</v>
      </c>
      <c r="J134"/>
    </row>
    <row r="135" spans="1:16" ht="16.5" thickBot="1" x14ac:dyDescent="0.3">
      <c r="B135" s="72"/>
      <c r="C135" s="73"/>
      <c r="D135" s="74">
        <v>15</v>
      </c>
      <c r="E135" s="75" t="s">
        <v>198</v>
      </c>
      <c r="F135" s="76"/>
      <c r="G135" s="77">
        <v>97</v>
      </c>
      <c r="H135" s="77">
        <v>98</v>
      </c>
      <c r="I135" s="78" t="s">
        <v>60</v>
      </c>
      <c r="J135"/>
    </row>
    <row r="136" spans="1:16" ht="15.75" x14ac:dyDescent="0.25">
      <c r="A136">
        <v>2</v>
      </c>
      <c r="B136" s="64" t="s">
        <v>199</v>
      </c>
      <c r="C136" s="65" t="s">
        <v>30</v>
      </c>
      <c r="D136" s="66">
        <v>66</v>
      </c>
      <c r="E136" s="67" t="s">
        <v>200</v>
      </c>
      <c r="F136" s="68">
        <v>90.9</v>
      </c>
      <c r="G136" s="69">
        <v>3</v>
      </c>
      <c r="H136" s="70">
        <v>59</v>
      </c>
      <c r="I136" s="71">
        <v>57</v>
      </c>
      <c r="J136"/>
    </row>
    <row r="137" spans="1:16" ht="16.5" thickBot="1" x14ac:dyDescent="0.3">
      <c r="B137" s="72"/>
      <c r="C137" s="73"/>
      <c r="D137" s="74">
        <v>66</v>
      </c>
      <c r="E137" s="75" t="s">
        <v>201</v>
      </c>
      <c r="F137" s="76"/>
      <c r="G137" s="77">
        <v>16</v>
      </c>
      <c r="H137" s="77">
        <v>19</v>
      </c>
      <c r="I137" s="78" t="s">
        <v>60</v>
      </c>
      <c r="J137"/>
    </row>
    <row r="138" spans="1:16" ht="15.75" x14ac:dyDescent="0.25">
      <c r="A138">
        <v>3</v>
      </c>
      <c r="B138" s="64" t="s">
        <v>202</v>
      </c>
      <c r="C138" s="65" t="s">
        <v>30</v>
      </c>
      <c r="D138" s="66">
        <v>183</v>
      </c>
      <c r="E138" s="67" t="s">
        <v>203</v>
      </c>
      <c r="F138" s="68">
        <v>80.599999999999994</v>
      </c>
      <c r="G138" s="69">
        <v>31</v>
      </c>
      <c r="H138" s="70">
        <v>88</v>
      </c>
      <c r="I138" s="71">
        <v>57</v>
      </c>
      <c r="J138"/>
    </row>
    <row r="139" spans="1:16" ht="16.5" thickBot="1" x14ac:dyDescent="0.3">
      <c r="B139" s="72" t="s">
        <v>204</v>
      </c>
      <c r="C139" s="73"/>
      <c r="D139" s="74">
        <v>183</v>
      </c>
      <c r="E139" s="75" t="s">
        <v>205</v>
      </c>
      <c r="F139" s="76"/>
      <c r="G139" s="77">
        <v>19</v>
      </c>
      <c r="H139" s="77">
        <v>20</v>
      </c>
      <c r="I139" s="78" t="s">
        <v>60</v>
      </c>
      <c r="J139"/>
    </row>
    <row r="140" spans="1:16" ht="15.75" x14ac:dyDescent="0.25">
      <c r="A140">
        <v>4</v>
      </c>
      <c r="B140" s="64" t="s">
        <v>206</v>
      </c>
      <c r="C140" s="65" t="s">
        <v>30</v>
      </c>
      <c r="D140" s="66">
        <v>87</v>
      </c>
      <c r="E140" s="67" t="s">
        <v>207</v>
      </c>
      <c r="F140" s="68">
        <v>97.7</v>
      </c>
      <c r="G140" s="69">
        <v>28</v>
      </c>
      <c r="H140" s="70">
        <v>81</v>
      </c>
      <c r="I140" s="71">
        <f>H140-G140</f>
        <v>53</v>
      </c>
      <c r="J140"/>
    </row>
    <row r="141" spans="1:16" ht="16.5" thickBot="1" x14ac:dyDescent="0.3">
      <c r="B141" s="72"/>
      <c r="C141" s="73"/>
      <c r="D141" s="74">
        <v>87</v>
      </c>
      <c r="E141" s="75" t="s">
        <v>208</v>
      </c>
      <c r="F141" s="76" t="s">
        <v>60</v>
      </c>
      <c r="G141" s="77">
        <v>29</v>
      </c>
      <c r="H141" s="77">
        <v>30</v>
      </c>
      <c r="I141" s="78" t="s">
        <v>60</v>
      </c>
      <c r="J141"/>
    </row>
    <row r="142" spans="1:16" ht="15.75" x14ac:dyDescent="0.25">
      <c r="A142">
        <v>5</v>
      </c>
      <c r="B142" s="64" t="s">
        <v>209</v>
      </c>
      <c r="C142" s="65" t="s">
        <v>30</v>
      </c>
      <c r="D142" s="66">
        <v>201</v>
      </c>
      <c r="E142" s="67" t="s">
        <v>210</v>
      </c>
      <c r="F142" s="68">
        <v>95.5</v>
      </c>
      <c r="G142" s="69">
        <v>8</v>
      </c>
      <c r="H142" s="70">
        <v>55</v>
      </c>
      <c r="I142" s="71">
        <v>48</v>
      </c>
      <c r="J142"/>
    </row>
    <row r="143" spans="1:16" ht="16.5" thickBot="1" x14ac:dyDescent="0.3">
      <c r="B143" s="72" t="s">
        <v>211</v>
      </c>
      <c r="C143" s="73"/>
      <c r="D143" s="74">
        <v>201</v>
      </c>
      <c r="E143" s="75" t="s">
        <v>212</v>
      </c>
      <c r="F143" s="76"/>
      <c r="G143" s="77">
        <v>27</v>
      </c>
      <c r="H143" s="77">
        <v>29</v>
      </c>
      <c r="I143" s="78" t="s">
        <v>60</v>
      </c>
      <c r="J143"/>
    </row>
    <row r="144" spans="1:16" ht="15.75" x14ac:dyDescent="0.25">
      <c r="A144">
        <v>6</v>
      </c>
      <c r="B144" s="64" t="s">
        <v>213</v>
      </c>
      <c r="C144" s="65" t="s">
        <v>30</v>
      </c>
      <c r="D144" s="66">
        <v>27</v>
      </c>
      <c r="E144" s="67" t="s">
        <v>214</v>
      </c>
      <c r="F144" s="68">
        <v>100</v>
      </c>
      <c r="G144" s="69">
        <v>57</v>
      </c>
      <c r="H144" s="70">
        <v>99</v>
      </c>
      <c r="I144" s="71">
        <f>H144-G144</f>
        <v>42</v>
      </c>
      <c r="J144"/>
    </row>
    <row r="145" spans="1:16" ht="16.5" thickBot="1" x14ac:dyDescent="0.3">
      <c r="B145" s="72"/>
      <c r="C145" s="73"/>
      <c r="D145" s="74">
        <v>27</v>
      </c>
      <c r="E145" s="75" t="s">
        <v>214</v>
      </c>
      <c r="F145" s="76" t="s">
        <v>60</v>
      </c>
      <c r="G145" s="77">
        <v>20</v>
      </c>
      <c r="H145" s="77">
        <v>23</v>
      </c>
      <c r="I145" s="78" t="s">
        <v>60</v>
      </c>
      <c r="J145"/>
    </row>
    <row r="146" spans="1:16" ht="15.75" x14ac:dyDescent="0.25">
      <c r="A146">
        <v>7</v>
      </c>
      <c r="B146" s="64" t="s">
        <v>215</v>
      </c>
      <c r="C146" s="65" t="s">
        <v>30</v>
      </c>
      <c r="D146" s="66">
        <v>84</v>
      </c>
      <c r="E146" s="67" t="s">
        <v>216</v>
      </c>
      <c r="F146" s="68">
        <v>85.7</v>
      </c>
      <c r="G146" s="69">
        <v>55</v>
      </c>
      <c r="H146" s="70">
        <v>97</v>
      </c>
      <c r="I146" s="71">
        <v>42</v>
      </c>
    </row>
    <row r="147" spans="1:16" ht="16.5" customHeight="1" thickBot="1" x14ac:dyDescent="0.3">
      <c r="B147" s="72"/>
      <c r="C147" s="73"/>
      <c r="D147" s="74">
        <v>84</v>
      </c>
      <c r="E147" s="75" t="s">
        <v>217</v>
      </c>
      <c r="F147" s="76"/>
      <c r="G147" s="77">
        <v>87</v>
      </c>
      <c r="H147" s="77">
        <v>96</v>
      </c>
      <c r="I147" s="78" t="s">
        <v>60</v>
      </c>
    </row>
    <row r="148" spans="1:16" ht="15.75" x14ac:dyDescent="0.25">
      <c r="A148">
        <v>8</v>
      </c>
      <c r="B148" s="64" t="s">
        <v>218</v>
      </c>
      <c r="C148" s="65" t="s">
        <v>30</v>
      </c>
      <c r="D148" s="66">
        <v>55</v>
      </c>
      <c r="E148" s="67" t="s">
        <v>219</v>
      </c>
      <c r="F148" s="68">
        <v>89.1</v>
      </c>
      <c r="G148" s="69">
        <v>36</v>
      </c>
      <c r="H148" s="70">
        <v>73</v>
      </c>
      <c r="I148" s="71">
        <v>37</v>
      </c>
    </row>
    <row r="149" spans="1:16" ht="16.5" customHeight="1" thickBot="1" x14ac:dyDescent="0.3">
      <c r="B149" s="72"/>
      <c r="C149" s="73"/>
      <c r="D149" s="74">
        <v>54</v>
      </c>
      <c r="E149" s="75" t="s">
        <v>220</v>
      </c>
      <c r="F149" s="76"/>
      <c r="G149" s="77">
        <v>66</v>
      </c>
      <c r="H149" s="77">
        <v>70</v>
      </c>
      <c r="I149" s="78" t="s">
        <v>60</v>
      </c>
    </row>
    <row r="150" spans="1:16" ht="15.75" x14ac:dyDescent="0.25">
      <c r="A150">
        <v>9</v>
      </c>
      <c r="B150" s="64" t="s">
        <v>221</v>
      </c>
      <c r="C150" s="65" t="s">
        <v>30</v>
      </c>
      <c r="D150" s="66">
        <v>45</v>
      </c>
      <c r="E150" s="67" t="s">
        <v>222</v>
      </c>
      <c r="F150" s="68">
        <v>86.7</v>
      </c>
      <c r="G150" s="69">
        <v>2</v>
      </c>
      <c r="H150" s="70">
        <v>37</v>
      </c>
      <c r="I150" s="71">
        <v>35</v>
      </c>
    </row>
    <row r="151" spans="1:16" ht="16.5" customHeight="1" thickBot="1" x14ac:dyDescent="0.3">
      <c r="B151" s="72"/>
      <c r="C151" s="73"/>
      <c r="D151" s="74">
        <v>45</v>
      </c>
      <c r="E151" s="75" t="s">
        <v>223</v>
      </c>
      <c r="F151" s="76"/>
      <c r="G151" s="77">
        <v>20</v>
      </c>
      <c r="H151" s="77">
        <v>12</v>
      </c>
      <c r="I151" s="78" t="s">
        <v>60</v>
      </c>
    </row>
    <row r="152" spans="1:16" ht="15.75" x14ac:dyDescent="0.25">
      <c r="A152">
        <v>10</v>
      </c>
      <c r="B152" s="64" t="s">
        <v>224</v>
      </c>
      <c r="C152" s="65" t="s">
        <v>30</v>
      </c>
      <c r="D152" s="66">
        <v>72</v>
      </c>
      <c r="E152" s="67" t="s">
        <v>225</v>
      </c>
      <c r="F152" s="68">
        <v>95.8</v>
      </c>
      <c r="G152" s="69">
        <v>6</v>
      </c>
      <c r="H152" s="70">
        <v>38</v>
      </c>
      <c r="I152" s="71">
        <v>33</v>
      </c>
    </row>
    <row r="153" spans="1:16" ht="16.5" customHeight="1" thickBot="1" x14ac:dyDescent="0.3">
      <c r="B153" s="72"/>
      <c r="C153" s="73"/>
      <c r="D153" s="74">
        <v>72</v>
      </c>
      <c r="E153" s="75" t="s">
        <v>226</v>
      </c>
      <c r="F153" s="76"/>
      <c r="G153" s="77">
        <v>35</v>
      </c>
      <c r="H153" s="77">
        <v>32</v>
      </c>
      <c r="I153" s="78" t="s">
        <v>60</v>
      </c>
    </row>
    <row r="154" spans="1:16" ht="15.75" x14ac:dyDescent="0.25">
      <c r="A154">
        <v>11</v>
      </c>
      <c r="B154" s="64" t="s">
        <v>227</v>
      </c>
      <c r="C154" s="65" t="s">
        <v>30</v>
      </c>
      <c r="D154" s="66">
        <v>66</v>
      </c>
      <c r="E154" s="67" t="s">
        <v>228</v>
      </c>
      <c r="F154" s="68">
        <v>92.4</v>
      </c>
      <c r="G154" s="69">
        <v>10</v>
      </c>
      <c r="H154" s="70">
        <v>41</v>
      </c>
      <c r="I154" s="71">
        <v>31</v>
      </c>
    </row>
    <row r="155" spans="1:16" ht="16.5" customHeight="1" thickBot="1" x14ac:dyDescent="0.3">
      <c r="B155" s="72" t="s">
        <v>229</v>
      </c>
      <c r="C155" s="73"/>
      <c r="D155" s="74">
        <v>66</v>
      </c>
      <c r="E155" s="75" t="s">
        <v>230</v>
      </c>
      <c r="F155" s="76"/>
      <c r="G155" s="77">
        <v>30</v>
      </c>
      <c r="H155" s="77">
        <v>23</v>
      </c>
      <c r="I155" s="78" t="s">
        <v>60</v>
      </c>
      <c r="O155" s="16"/>
      <c r="P155" s="16"/>
    </row>
    <row r="156" spans="1:16" s="16" customFormat="1" ht="15.75" x14ac:dyDescent="0.25">
      <c r="A156">
        <v>12</v>
      </c>
      <c r="B156" s="64" t="s">
        <v>231</v>
      </c>
      <c r="C156" s="65" t="s">
        <v>30</v>
      </c>
      <c r="D156" s="66">
        <v>126</v>
      </c>
      <c r="E156" s="67" t="s">
        <v>232</v>
      </c>
      <c r="F156" s="68">
        <v>95.2</v>
      </c>
      <c r="G156" s="69">
        <v>2</v>
      </c>
      <c r="H156" s="70">
        <v>31</v>
      </c>
      <c r="I156" s="71">
        <v>29</v>
      </c>
      <c r="J156" s="2"/>
      <c r="L156"/>
      <c r="M156"/>
    </row>
    <row r="157" spans="1:16" s="16" customFormat="1" ht="16.5" customHeight="1" thickBot="1" x14ac:dyDescent="0.3">
      <c r="A157"/>
      <c r="B157" s="72"/>
      <c r="C157" s="73"/>
      <c r="D157" s="74">
        <v>126</v>
      </c>
      <c r="E157" s="75" t="s">
        <v>233</v>
      </c>
      <c r="F157" s="76"/>
      <c r="G157" s="77">
        <v>53</v>
      </c>
      <c r="H157" s="77">
        <v>58</v>
      </c>
      <c r="I157" s="78" t="s">
        <v>60</v>
      </c>
      <c r="J157" s="2"/>
      <c r="L157"/>
      <c r="M157"/>
      <c r="O157"/>
      <c r="P157"/>
    </row>
    <row r="158" spans="1:16" ht="15.75" x14ac:dyDescent="0.25">
      <c r="A158">
        <v>13</v>
      </c>
      <c r="B158" s="64" t="s">
        <v>234</v>
      </c>
      <c r="C158" s="65" t="s">
        <v>30</v>
      </c>
      <c r="D158" s="66">
        <v>60</v>
      </c>
      <c r="E158" s="67" t="s">
        <v>235</v>
      </c>
      <c r="F158" s="68">
        <v>76.7</v>
      </c>
      <c r="G158" s="69">
        <v>23</v>
      </c>
      <c r="H158" s="70">
        <v>48</v>
      </c>
      <c r="I158" s="71">
        <v>26</v>
      </c>
    </row>
    <row r="159" spans="1:16" ht="16.5" customHeight="1" thickBot="1" x14ac:dyDescent="0.3">
      <c r="B159" s="72"/>
      <c r="C159" s="73"/>
      <c r="D159" s="74">
        <v>60</v>
      </c>
      <c r="E159" s="75" t="s">
        <v>236</v>
      </c>
      <c r="F159" s="76"/>
      <c r="G159" s="77">
        <v>81</v>
      </c>
      <c r="H159" s="77">
        <v>82</v>
      </c>
      <c r="I159" s="78" t="s">
        <v>60</v>
      </c>
    </row>
    <row r="160" spans="1:16" ht="15.75" x14ac:dyDescent="0.25">
      <c r="A160">
        <v>14</v>
      </c>
      <c r="B160" s="64" t="s">
        <v>213</v>
      </c>
      <c r="C160" s="65" t="s">
        <v>30</v>
      </c>
      <c r="D160" s="66">
        <v>27</v>
      </c>
      <c r="E160" s="67" t="s">
        <v>214</v>
      </c>
      <c r="F160" s="68">
        <v>100</v>
      </c>
      <c r="G160" s="69">
        <v>72</v>
      </c>
      <c r="H160" s="70">
        <v>95</v>
      </c>
      <c r="I160" s="71">
        <v>23</v>
      </c>
    </row>
    <row r="161" spans="1:16" ht="16.5" customHeight="1" thickBot="1" x14ac:dyDescent="0.3">
      <c r="B161" s="72"/>
      <c r="C161" s="73"/>
      <c r="D161" s="74">
        <v>27</v>
      </c>
      <c r="E161" s="75" t="s">
        <v>214</v>
      </c>
      <c r="F161" s="76"/>
      <c r="G161" s="77">
        <v>4</v>
      </c>
      <c r="H161" s="77">
        <v>6</v>
      </c>
      <c r="I161" s="78" t="s">
        <v>60</v>
      </c>
    </row>
    <row r="162" spans="1:16" ht="15.75" x14ac:dyDescent="0.25">
      <c r="A162">
        <v>15</v>
      </c>
      <c r="B162" s="64" t="s">
        <v>237</v>
      </c>
      <c r="C162" s="65" t="s">
        <v>30</v>
      </c>
      <c r="D162" s="66">
        <v>165</v>
      </c>
      <c r="E162" s="67" t="s">
        <v>238</v>
      </c>
      <c r="F162" s="68">
        <v>99.4</v>
      </c>
      <c r="G162" s="69">
        <v>60</v>
      </c>
      <c r="H162" s="70">
        <v>77</v>
      </c>
      <c r="I162" s="71">
        <f>H162-G162</f>
        <v>17</v>
      </c>
      <c r="L162" s="16"/>
      <c r="M162" s="16"/>
    </row>
    <row r="163" spans="1:16" ht="16.5" customHeight="1" thickBot="1" x14ac:dyDescent="0.3">
      <c r="B163" s="72"/>
      <c r="C163" s="73"/>
      <c r="D163" s="74">
        <v>165</v>
      </c>
      <c r="E163" s="75" t="s">
        <v>239</v>
      </c>
      <c r="F163" s="76" t="s">
        <v>60</v>
      </c>
      <c r="G163" s="77">
        <v>60</v>
      </c>
      <c r="H163" s="77">
        <v>58</v>
      </c>
      <c r="I163" s="78" t="s">
        <v>60</v>
      </c>
      <c r="L163" s="16"/>
      <c r="M163" s="16"/>
    </row>
    <row r="164" spans="1:16" ht="15.75" x14ac:dyDescent="0.25">
      <c r="A164">
        <v>16</v>
      </c>
      <c r="B164" s="64" t="s">
        <v>240</v>
      </c>
      <c r="C164" s="65" t="s">
        <v>30</v>
      </c>
      <c r="D164" s="66">
        <v>105</v>
      </c>
      <c r="E164" s="67" t="s">
        <v>241</v>
      </c>
      <c r="F164" s="68">
        <v>84.8</v>
      </c>
      <c r="G164" s="69">
        <v>89</v>
      </c>
      <c r="H164" s="70">
        <v>99</v>
      </c>
      <c r="I164" s="71">
        <v>11</v>
      </c>
      <c r="L164" s="16"/>
      <c r="M164" s="16"/>
    </row>
    <row r="165" spans="1:16" ht="16.5" customHeight="1" thickBot="1" x14ac:dyDescent="0.3">
      <c r="B165" s="72"/>
      <c r="C165" s="73"/>
      <c r="D165" s="74">
        <v>105</v>
      </c>
      <c r="E165" s="75" t="s">
        <v>242</v>
      </c>
      <c r="F165" s="76"/>
      <c r="G165" s="77">
        <v>10</v>
      </c>
      <c r="H165" s="77">
        <v>12</v>
      </c>
      <c r="I165" s="78" t="s">
        <v>60</v>
      </c>
      <c r="L165" s="16"/>
      <c r="M165" s="16"/>
      <c r="O165" s="16"/>
      <c r="P165" s="16"/>
    </row>
    <row r="166" spans="1:16" s="16" customFormat="1" ht="15.75" x14ac:dyDescent="0.25">
      <c r="A166">
        <v>17</v>
      </c>
      <c r="B166" s="64" t="s">
        <v>243</v>
      </c>
      <c r="C166" s="65" t="s">
        <v>30</v>
      </c>
      <c r="D166" s="66">
        <v>104</v>
      </c>
      <c r="E166" s="67" t="s">
        <v>244</v>
      </c>
      <c r="F166" s="68">
        <v>89.4</v>
      </c>
      <c r="G166" s="69">
        <v>16</v>
      </c>
      <c r="H166" s="70">
        <v>26</v>
      </c>
      <c r="I166" s="71">
        <v>10</v>
      </c>
      <c r="J166" s="2"/>
    </row>
    <row r="167" spans="1:16" s="16" customFormat="1" ht="16.5" thickBot="1" x14ac:dyDescent="0.3">
      <c r="A167"/>
      <c r="B167" s="72"/>
      <c r="C167" s="73"/>
      <c r="D167" s="74">
        <v>104</v>
      </c>
      <c r="E167" s="75" t="s">
        <v>245</v>
      </c>
      <c r="F167" s="76"/>
      <c r="G167" s="77">
        <v>97</v>
      </c>
      <c r="H167" s="77">
        <v>96</v>
      </c>
      <c r="I167" s="78" t="s">
        <v>60</v>
      </c>
      <c r="J167" s="2"/>
    </row>
    <row r="168" spans="1:16" s="16" customFormat="1" ht="15.75" x14ac:dyDescent="0.25">
      <c r="A168">
        <v>18</v>
      </c>
      <c r="B168" s="64" t="s">
        <v>246</v>
      </c>
      <c r="C168" s="65" t="s">
        <v>30</v>
      </c>
      <c r="D168" s="66">
        <v>57</v>
      </c>
      <c r="E168" s="67" t="s">
        <v>247</v>
      </c>
      <c r="F168" s="68">
        <v>93</v>
      </c>
      <c r="G168" s="69">
        <v>3.31</v>
      </c>
      <c r="H168" s="70">
        <v>15.76</v>
      </c>
      <c r="I168" s="71">
        <f>H168-G168</f>
        <v>12.45</v>
      </c>
      <c r="J168" s="2"/>
      <c r="L168"/>
      <c r="M168"/>
    </row>
    <row r="169" spans="1:16" s="16" customFormat="1" ht="16.5" thickBot="1" x14ac:dyDescent="0.3">
      <c r="A169"/>
      <c r="B169" s="72"/>
      <c r="C169" s="73"/>
      <c r="D169" s="74">
        <v>57</v>
      </c>
      <c r="E169" s="75" t="s">
        <v>248</v>
      </c>
      <c r="F169" s="76"/>
      <c r="G169" s="77">
        <v>2.5</v>
      </c>
      <c r="H169" s="77">
        <v>5.0599999999999996</v>
      </c>
      <c r="I169" s="78" t="s">
        <v>60</v>
      </c>
      <c r="J169" s="2"/>
      <c r="L169"/>
      <c r="M169"/>
    </row>
    <row r="170" spans="1:16" s="16" customFormat="1" ht="15.75" x14ac:dyDescent="0.25">
      <c r="A170">
        <v>19</v>
      </c>
      <c r="B170" s="64" t="s">
        <v>249</v>
      </c>
      <c r="C170" s="65" t="s">
        <v>30</v>
      </c>
      <c r="D170" s="66">
        <v>54</v>
      </c>
      <c r="E170" s="67" t="s">
        <v>250</v>
      </c>
      <c r="F170" s="68">
        <v>98.1</v>
      </c>
      <c r="G170" s="69">
        <v>38</v>
      </c>
      <c r="H170" s="70">
        <v>22</v>
      </c>
      <c r="I170" s="71">
        <f>H170-G170</f>
        <v>-16</v>
      </c>
      <c r="J170" s="2"/>
      <c r="L170"/>
      <c r="M170"/>
    </row>
    <row r="171" spans="1:16" s="16" customFormat="1" ht="16.5" customHeight="1" thickBot="1" x14ac:dyDescent="0.3">
      <c r="A171"/>
      <c r="B171" s="72"/>
      <c r="C171" s="73"/>
      <c r="D171" s="74">
        <v>54</v>
      </c>
      <c r="E171" s="75" t="s">
        <v>251</v>
      </c>
      <c r="F171" s="76" t="s">
        <v>60</v>
      </c>
      <c r="G171" s="77">
        <v>16</v>
      </c>
      <c r="H171" s="77">
        <v>21</v>
      </c>
      <c r="I171" s="78" t="s">
        <v>60</v>
      </c>
      <c r="J171" s="2"/>
      <c r="L171"/>
      <c r="M171"/>
      <c r="O171"/>
      <c r="P171"/>
    </row>
    <row r="172" spans="1:16" ht="15.75" x14ac:dyDescent="0.25">
      <c r="A172">
        <v>20</v>
      </c>
      <c r="B172" s="64" t="s">
        <v>121</v>
      </c>
      <c r="C172" s="65" t="s">
        <v>30</v>
      </c>
      <c r="D172" s="66">
        <v>114</v>
      </c>
      <c r="E172" s="67" t="s">
        <v>252</v>
      </c>
      <c r="F172" s="68">
        <v>87.7</v>
      </c>
      <c r="G172" s="69">
        <v>61</v>
      </c>
      <c r="H172" s="70">
        <v>44</v>
      </c>
      <c r="I172" s="71">
        <f>H172-G172</f>
        <v>-17</v>
      </c>
      <c r="L172" s="16"/>
      <c r="M172" s="16"/>
    </row>
    <row r="173" spans="1:16" ht="16.5" customHeight="1" thickBot="1" x14ac:dyDescent="0.3">
      <c r="B173" s="72"/>
      <c r="C173" s="73"/>
      <c r="D173" s="74">
        <v>114</v>
      </c>
      <c r="E173" s="75" t="s">
        <v>253</v>
      </c>
      <c r="F173" s="76" t="s">
        <v>60</v>
      </c>
      <c r="G173" s="77">
        <v>88</v>
      </c>
      <c r="H173" s="77">
        <v>87</v>
      </c>
      <c r="I173" s="78" t="s">
        <v>60</v>
      </c>
      <c r="L173" s="16"/>
      <c r="M173" s="16"/>
    </row>
    <row r="174" spans="1:16" ht="15.75" x14ac:dyDescent="0.25">
      <c r="A174">
        <v>21</v>
      </c>
      <c r="B174" s="64" t="s">
        <v>237</v>
      </c>
      <c r="C174" s="65" t="s">
        <v>30</v>
      </c>
      <c r="D174" s="66">
        <v>156</v>
      </c>
      <c r="E174" s="67" t="s">
        <v>254</v>
      </c>
      <c r="F174" s="68">
        <v>94.9</v>
      </c>
      <c r="G174" s="69">
        <v>58</v>
      </c>
      <c r="H174" s="70">
        <v>40</v>
      </c>
      <c r="I174" s="71">
        <f t="shared" ref="I174" si="2">H174-G174</f>
        <v>-18</v>
      </c>
      <c r="L174" s="16"/>
      <c r="M174" s="16"/>
    </row>
    <row r="175" spans="1:16" ht="16.5" thickBot="1" x14ac:dyDescent="0.3">
      <c r="B175" s="72"/>
      <c r="C175" s="73"/>
      <c r="D175" s="74">
        <v>156</v>
      </c>
      <c r="E175" s="75" t="s">
        <v>255</v>
      </c>
      <c r="F175" s="76" t="s">
        <v>60</v>
      </c>
      <c r="G175" s="77">
        <v>55</v>
      </c>
      <c r="H175" s="77">
        <v>51</v>
      </c>
      <c r="I175" s="78" t="s">
        <v>60</v>
      </c>
      <c r="L175" s="16"/>
      <c r="M175" s="16"/>
      <c r="O175" s="16"/>
      <c r="P175" s="16"/>
    </row>
    <row r="176" spans="1:16" s="16" customFormat="1" ht="15.75" x14ac:dyDescent="0.25">
      <c r="A176">
        <v>22</v>
      </c>
      <c r="B176" s="64" t="s">
        <v>256</v>
      </c>
      <c r="C176" s="65" t="s">
        <v>30</v>
      </c>
      <c r="D176" s="66">
        <v>144</v>
      </c>
      <c r="E176" s="67" t="s">
        <v>257</v>
      </c>
      <c r="F176" s="68">
        <v>75.3</v>
      </c>
      <c r="G176" s="69">
        <v>28</v>
      </c>
      <c r="H176" s="70">
        <v>7</v>
      </c>
      <c r="I176" s="71">
        <v>-21</v>
      </c>
      <c r="J176" s="2"/>
    </row>
    <row r="177" spans="1:16" s="16" customFormat="1" ht="16.5" thickBot="1" x14ac:dyDescent="0.3">
      <c r="A177"/>
      <c r="B177" s="72"/>
      <c r="C177" s="73"/>
      <c r="D177" s="74">
        <v>150</v>
      </c>
      <c r="E177" s="75" t="s">
        <v>258</v>
      </c>
      <c r="F177" s="76"/>
      <c r="G177" s="77">
        <v>94</v>
      </c>
      <c r="H177" s="77">
        <v>98</v>
      </c>
      <c r="I177" s="78" t="s">
        <v>60</v>
      </c>
      <c r="J177" s="2"/>
    </row>
    <row r="178" spans="1:16" s="16" customFormat="1" ht="15.75" x14ac:dyDescent="0.25">
      <c r="A178">
        <v>23</v>
      </c>
      <c r="B178" s="64" t="s">
        <v>259</v>
      </c>
      <c r="C178" s="65" t="s">
        <v>183</v>
      </c>
      <c r="D178" s="66" t="s">
        <v>260</v>
      </c>
      <c r="E178" s="67" t="s">
        <v>261</v>
      </c>
      <c r="F178" s="79">
        <v>89.1</v>
      </c>
      <c r="G178" s="69">
        <v>37</v>
      </c>
      <c r="H178" s="70">
        <v>15</v>
      </c>
      <c r="I178" s="71">
        <v>-21</v>
      </c>
      <c r="J178" s="2"/>
      <c r="L178"/>
      <c r="M178"/>
    </row>
    <row r="179" spans="1:16" s="16" customFormat="1" ht="16.5" thickBot="1" x14ac:dyDescent="0.3">
      <c r="A179"/>
      <c r="B179" s="72"/>
      <c r="C179" s="73"/>
      <c r="D179" s="74" t="s">
        <v>260</v>
      </c>
      <c r="E179" s="75" t="s">
        <v>262</v>
      </c>
      <c r="F179" s="80">
        <v>87.7</v>
      </c>
      <c r="G179" s="77">
        <v>36</v>
      </c>
      <c r="H179" s="77">
        <v>31</v>
      </c>
      <c r="I179" s="78" t="s">
        <v>60</v>
      </c>
      <c r="J179" s="2"/>
      <c r="L179"/>
      <c r="M179"/>
    </row>
    <row r="180" spans="1:16" s="16" customFormat="1" ht="15.75" x14ac:dyDescent="0.25">
      <c r="A180">
        <v>24</v>
      </c>
      <c r="B180" s="64" t="s">
        <v>263</v>
      </c>
      <c r="C180" s="65" t="s">
        <v>30</v>
      </c>
      <c r="D180" s="66">
        <v>204</v>
      </c>
      <c r="E180" s="67" t="s">
        <v>264</v>
      </c>
      <c r="F180" s="68">
        <v>95.9</v>
      </c>
      <c r="G180" s="69">
        <v>33</v>
      </c>
      <c r="H180" s="70">
        <v>11</v>
      </c>
      <c r="I180" s="71">
        <f>H180-G180</f>
        <v>-22</v>
      </c>
      <c r="J180" s="2"/>
      <c r="L180"/>
      <c r="M180"/>
    </row>
    <row r="181" spans="1:16" s="16" customFormat="1" ht="16.5" thickBot="1" x14ac:dyDescent="0.3">
      <c r="A181"/>
      <c r="B181" s="72"/>
      <c r="C181" s="73"/>
      <c r="D181" s="74">
        <v>204</v>
      </c>
      <c r="E181" s="75" t="s">
        <v>265</v>
      </c>
      <c r="F181" s="76" t="s">
        <v>60</v>
      </c>
      <c r="G181" s="77">
        <v>11</v>
      </c>
      <c r="H181" s="77">
        <v>15</v>
      </c>
      <c r="I181" s="78" t="s">
        <v>60</v>
      </c>
      <c r="J181" s="2"/>
      <c r="L181"/>
      <c r="M181"/>
      <c r="O181"/>
      <c r="P181"/>
    </row>
    <row r="182" spans="1:16" ht="15.75" x14ac:dyDescent="0.25">
      <c r="A182">
        <v>25</v>
      </c>
      <c r="B182" s="64" t="s">
        <v>58</v>
      </c>
      <c r="C182" s="65" t="s">
        <v>30</v>
      </c>
      <c r="D182" s="66">
        <v>150</v>
      </c>
      <c r="E182" s="67" t="s">
        <v>266</v>
      </c>
      <c r="F182" s="68">
        <v>94.7</v>
      </c>
      <c r="G182" s="69">
        <v>52</v>
      </c>
      <c r="H182" s="70">
        <v>28</v>
      </c>
      <c r="I182" s="71">
        <f>H182-G182</f>
        <v>-24</v>
      </c>
    </row>
    <row r="183" spans="1:16" ht="16.5" thickBot="1" x14ac:dyDescent="0.3">
      <c r="B183" s="72"/>
      <c r="C183" s="73"/>
      <c r="D183" s="74">
        <v>150</v>
      </c>
      <c r="E183" s="75" t="s">
        <v>267</v>
      </c>
      <c r="F183" s="76" t="s">
        <v>60</v>
      </c>
      <c r="G183" s="77">
        <v>57</v>
      </c>
      <c r="H183" s="77">
        <v>49</v>
      </c>
      <c r="I183" s="78" t="s">
        <v>60</v>
      </c>
    </row>
    <row r="184" spans="1:16" ht="15.75" x14ac:dyDescent="0.25">
      <c r="A184">
        <v>26</v>
      </c>
      <c r="B184" s="64" t="s">
        <v>268</v>
      </c>
      <c r="C184" s="65" t="s">
        <v>30</v>
      </c>
      <c r="D184" s="66">
        <v>69</v>
      </c>
      <c r="E184" s="67" t="s">
        <v>269</v>
      </c>
      <c r="F184" s="68">
        <v>97.1</v>
      </c>
      <c r="G184" s="69">
        <v>65</v>
      </c>
      <c r="H184" s="70">
        <v>39</v>
      </c>
      <c r="I184" s="71">
        <f>H184-G184</f>
        <v>-26</v>
      </c>
    </row>
    <row r="185" spans="1:16" ht="16.5" thickBot="1" x14ac:dyDescent="0.3">
      <c r="B185" s="72"/>
      <c r="C185" s="73"/>
      <c r="D185" s="74">
        <v>69</v>
      </c>
      <c r="E185" s="75" t="s">
        <v>270</v>
      </c>
      <c r="F185" s="76" t="s">
        <v>60</v>
      </c>
      <c r="G185" s="77">
        <v>18</v>
      </c>
      <c r="H185" s="77">
        <v>10</v>
      </c>
      <c r="I185" s="78" t="s">
        <v>60</v>
      </c>
    </row>
    <row r="186" spans="1:16" ht="15.75" x14ac:dyDescent="0.25">
      <c r="A186">
        <v>27</v>
      </c>
      <c r="B186" s="64" t="s">
        <v>271</v>
      </c>
      <c r="C186" s="65" t="s">
        <v>30</v>
      </c>
      <c r="D186" s="66">
        <v>85</v>
      </c>
      <c r="E186" s="67" t="s">
        <v>272</v>
      </c>
      <c r="F186" s="68">
        <v>90.7</v>
      </c>
      <c r="G186" s="69">
        <v>51</v>
      </c>
      <c r="H186" s="70">
        <v>25</v>
      </c>
      <c r="I186" s="71">
        <v>-26</v>
      </c>
    </row>
    <row r="187" spans="1:16" ht="16.5" thickBot="1" x14ac:dyDescent="0.3">
      <c r="B187" s="72"/>
      <c r="C187" s="73"/>
      <c r="D187" s="74">
        <v>85</v>
      </c>
      <c r="E187" s="75" t="s">
        <v>273</v>
      </c>
      <c r="F187" s="76"/>
      <c r="G187" s="77">
        <v>93</v>
      </c>
      <c r="H187" s="77">
        <v>97</v>
      </c>
      <c r="I187" s="78" t="s">
        <v>60</v>
      </c>
    </row>
    <row r="188" spans="1:16" ht="15.75" x14ac:dyDescent="0.25">
      <c r="A188">
        <v>28</v>
      </c>
      <c r="B188" s="64" t="s">
        <v>274</v>
      </c>
      <c r="C188" s="65" t="s">
        <v>183</v>
      </c>
      <c r="D188" s="66" t="s">
        <v>275</v>
      </c>
      <c r="E188" s="67" t="s">
        <v>276</v>
      </c>
      <c r="F188" s="79">
        <v>96.1</v>
      </c>
      <c r="G188" s="69">
        <v>34</v>
      </c>
      <c r="H188" s="70">
        <v>5</v>
      </c>
      <c r="I188" s="71">
        <v>-29</v>
      </c>
      <c r="L188" s="16"/>
      <c r="M188" s="16"/>
    </row>
    <row r="189" spans="1:16" ht="16.5" thickBot="1" x14ac:dyDescent="0.3">
      <c r="B189" s="72"/>
      <c r="C189" s="73"/>
      <c r="D189" s="74" t="s">
        <v>275</v>
      </c>
      <c r="E189" s="75" t="s">
        <v>277</v>
      </c>
      <c r="F189" s="80">
        <v>95.2</v>
      </c>
      <c r="G189" s="77">
        <v>14</v>
      </c>
      <c r="H189" s="77">
        <v>9</v>
      </c>
      <c r="I189" s="78" t="s">
        <v>60</v>
      </c>
      <c r="L189" s="16"/>
      <c r="M189" s="16"/>
    </row>
    <row r="190" spans="1:16" ht="15.75" x14ac:dyDescent="0.25">
      <c r="A190">
        <v>29</v>
      </c>
      <c r="B190" s="64" t="s">
        <v>278</v>
      </c>
      <c r="C190" s="65" t="s">
        <v>30</v>
      </c>
      <c r="D190" s="66">
        <v>54</v>
      </c>
      <c r="E190" s="67" t="s">
        <v>279</v>
      </c>
      <c r="F190" s="68">
        <v>92.6</v>
      </c>
      <c r="G190" s="69">
        <v>67</v>
      </c>
      <c r="H190" s="70">
        <v>36</v>
      </c>
      <c r="I190" s="71">
        <v>-32</v>
      </c>
      <c r="L190" s="16"/>
      <c r="M190" s="16"/>
    </row>
    <row r="191" spans="1:16" ht="16.5" thickBot="1" x14ac:dyDescent="0.3">
      <c r="B191" s="72"/>
      <c r="C191" s="73"/>
      <c r="D191" s="74">
        <v>54</v>
      </c>
      <c r="E191" s="75" t="s">
        <v>280</v>
      </c>
      <c r="F191" s="76"/>
      <c r="G191" s="77">
        <v>81</v>
      </c>
      <c r="H191" s="77">
        <v>84</v>
      </c>
      <c r="I191" s="78" t="s">
        <v>60</v>
      </c>
    </row>
    <row r="192" spans="1:16" s="16" customFormat="1" ht="15.75" x14ac:dyDescent="0.25">
      <c r="A192">
        <v>30</v>
      </c>
      <c r="B192" s="64" t="s">
        <v>281</v>
      </c>
      <c r="C192" s="65" t="s">
        <v>30</v>
      </c>
      <c r="D192" s="66">
        <v>138</v>
      </c>
      <c r="E192" s="67" t="s">
        <v>282</v>
      </c>
      <c r="F192" s="68">
        <v>72.2</v>
      </c>
      <c r="G192" s="69">
        <v>48</v>
      </c>
      <c r="H192" s="70">
        <v>13</v>
      </c>
      <c r="I192" s="71">
        <v>-34</v>
      </c>
      <c r="J192" s="2"/>
    </row>
    <row r="193" spans="1:16" s="16" customFormat="1" ht="16.5" thickBot="1" x14ac:dyDescent="0.3">
      <c r="A193"/>
      <c r="B193" s="72"/>
      <c r="C193" s="73"/>
      <c r="D193" s="74">
        <v>144</v>
      </c>
      <c r="E193" s="75" t="s">
        <v>283</v>
      </c>
      <c r="F193" s="76"/>
      <c r="G193" s="77">
        <v>21</v>
      </c>
      <c r="H193" s="77">
        <v>14</v>
      </c>
      <c r="I193" s="78" t="s">
        <v>60</v>
      </c>
      <c r="J193" s="2"/>
      <c r="L193"/>
      <c r="M193"/>
      <c r="O193"/>
      <c r="P193"/>
    </row>
    <row r="194" spans="1:16" s="16" customFormat="1" ht="15.75" x14ac:dyDescent="0.25">
      <c r="A194">
        <v>31</v>
      </c>
      <c r="B194" s="64" t="s">
        <v>284</v>
      </c>
      <c r="C194" s="65" t="s">
        <v>30</v>
      </c>
      <c r="D194" s="66">
        <v>54</v>
      </c>
      <c r="E194" s="67" t="s">
        <v>285</v>
      </c>
      <c r="F194" s="68">
        <v>98.1</v>
      </c>
      <c r="G194" s="69">
        <v>61</v>
      </c>
      <c r="H194" s="70">
        <v>17</v>
      </c>
      <c r="I194" s="71">
        <v>-44</v>
      </c>
      <c r="J194" s="2"/>
      <c r="L194"/>
      <c r="M194"/>
      <c r="O194"/>
      <c r="P194"/>
    </row>
    <row r="195" spans="1:16" s="16" customFormat="1" ht="16.5" thickBot="1" x14ac:dyDescent="0.3">
      <c r="A195"/>
      <c r="B195" s="72"/>
      <c r="C195" s="73"/>
      <c r="D195" s="74">
        <v>54</v>
      </c>
      <c r="E195" s="75" t="s">
        <v>286</v>
      </c>
      <c r="F195" s="76"/>
      <c r="G195" s="77">
        <v>84</v>
      </c>
      <c r="H195" s="77">
        <v>91</v>
      </c>
      <c r="I195" s="78" t="s">
        <v>60</v>
      </c>
      <c r="J195" s="2"/>
      <c r="L195"/>
      <c r="M195"/>
      <c r="O195"/>
      <c r="P195"/>
    </row>
    <row r="196" spans="1:16" s="16" customFormat="1" ht="15.75" x14ac:dyDescent="0.25">
      <c r="A196">
        <v>32</v>
      </c>
      <c r="B196" s="64" t="s">
        <v>287</v>
      </c>
      <c r="C196" s="65" t="s">
        <v>30</v>
      </c>
      <c r="D196" s="66">
        <v>37</v>
      </c>
      <c r="E196" s="67" t="s">
        <v>288</v>
      </c>
      <c r="F196" s="68">
        <v>86.5</v>
      </c>
      <c r="G196" s="69">
        <v>69</v>
      </c>
      <c r="H196" s="70">
        <v>1</v>
      </c>
      <c r="I196" s="71">
        <f>H196-G196</f>
        <v>-68</v>
      </c>
      <c r="J196" s="2"/>
      <c r="L196"/>
      <c r="M196"/>
    </row>
    <row r="197" spans="1:16" s="16" customFormat="1" ht="16.5" thickBot="1" x14ac:dyDescent="0.3">
      <c r="A197"/>
      <c r="B197" s="72"/>
      <c r="C197" s="73"/>
      <c r="D197" s="74">
        <v>34</v>
      </c>
      <c r="E197" s="75" t="s">
        <v>289</v>
      </c>
      <c r="F197" s="76" t="s">
        <v>60</v>
      </c>
      <c r="G197" s="77">
        <v>6</v>
      </c>
      <c r="H197" s="77">
        <v>3</v>
      </c>
      <c r="I197" s="78" t="s">
        <v>60</v>
      </c>
      <c r="J197" s="2"/>
      <c r="L197"/>
      <c r="M197"/>
      <c r="O197"/>
      <c r="P197"/>
    </row>
    <row r="198" spans="1:16" ht="15.75" x14ac:dyDescent="0.25">
      <c r="A198">
        <v>33</v>
      </c>
      <c r="B198" s="64" t="s">
        <v>290</v>
      </c>
      <c r="C198" s="65" t="s">
        <v>30</v>
      </c>
      <c r="D198" s="66">
        <v>81</v>
      </c>
      <c r="E198" s="67" t="s">
        <v>291</v>
      </c>
      <c r="F198" s="68">
        <v>95.2</v>
      </c>
      <c r="G198" s="69">
        <v>11</v>
      </c>
      <c r="H198" s="70">
        <v>2</v>
      </c>
      <c r="I198" s="71">
        <v>-10</v>
      </c>
    </row>
    <row r="199" spans="1:16" ht="16.5" thickBot="1" x14ac:dyDescent="0.3">
      <c r="B199" s="72"/>
      <c r="C199" s="73"/>
      <c r="D199" s="74">
        <v>84</v>
      </c>
      <c r="E199" s="75" t="s">
        <v>292</v>
      </c>
      <c r="F199" s="76"/>
      <c r="G199" s="77">
        <v>7</v>
      </c>
      <c r="H199" s="77">
        <v>4</v>
      </c>
      <c r="I199" s="78" t="s">
        <v>60</v>
      </c>
    </row>
    <row r="200" spans="1:16" ht="15.75" x14ac:dyDescent="0.25">
      <c r="A200" s="16">
        <v>1</v>
      </c>
      <c r="B200" s="81" t="s">
        <v>176</v>
      </c>
      <c r="C200" s="82" t="s">
        <v>30</v>
      </c>
      <c r="D200" s="83">
        <v>450</v>
      </c>
      <c r="E200" s="84" t="s">
        <v>293</v>
      </c>
      <c r="F200" s="85">
        <v>83.3</v>
      </c>
      <c r="G200" s="86">
        <v>0</v>
      </c>
      <c r="H200" s="86">
        <v>72</v>
      </c>
      <c r="I200" s="87">
        <f>H200-G200</f>
        <v>72</v>
      </c>
      <c r="J200" s="88" t="s">
        <v>294</v>
      </c>
      <c r="K200" s="2"/>
    </row>
    <row r="201" spans="1:16" ht="16.5" thickBot="1" x14ac:dyDescent="0.3">
      <c r="A201" s="16"/>
      <c r="B201" s="31"/>
      <c r="C201" s="89"/>
      <c r="D201" s="90">
        <v>450</v>
      </c>
      <c r="E201" s="91" t="s">
        <v>295</v>
      </c>
      <c r="F201" s="92"/>
      <c r="G201" s="93"/>
      <c r="H201" s="93"/>
      <c r="I201" s="94" t="s">
        <v>60</v>
      </c>
      <c r="J201" s="95" t="s">
        <v>296</v>
      </c>
      <c r="K201" s="2"/>
    </row>
    <row r="202" spans="1:16" ht="15.75" x14ac:dyDescent="0.25">
      <c r="A202">
        <v>2</v>
      </c>
      <c r="B202" s="96" t="s">
        <v>297</v>
      </c>
      <c r="C202" s="82" t="s">
        <v>30</v>
      </c>
      <c r="D202" s="97">
        <v>102</v>
      </c>
      <c r="E202" s="98" t="s">
        <v>298</v>
      </c>
      <c r="F202" s="85">
        <v>88.9</v>
      </c>
      <c r="G202" s="99">
        <v>47</v>
      </c>
      <c r="H202" s="100">
        <v>96</v>
      </c>
      <c r="I202" s="101">
        <v>49</v>
      </c>
      <c r="J202" s="102"/>
      <c r="K202" s="2"/>
      <c r="L202" s="16"/>
      <c r="M202" s="16"/>
    </row>
    <row r="203" spans="1:16" ht="16.5" thickBot="1" x14ac:dyDescent="0.3">
      <c r="B203" s="103"/>
      <c r="C203" s="89"/>
      <c r="D203" s="90">
        <v>108</v>
      </c>
      <c r="E203" s="91" t="s">
        <v>299</v>
      </c>
      <c r="F203" s="92"/>
      <c r="G203" s="91"/>
      <c r="H203" s="91"/>
      <c r="I203" s="94" t="s">
        <v>60</v>
      </c>
      <c r="J203" s="102" t="s">
        <v>300</v>
      </c>
      <c r="K203" s="2"/>
      <c r="L203" s="16"/>
      <c r="M203" s="16"/>
    </row>
    <row r="204" spans="1:16" ht="15.75" x14ac:dyDescent="0.25">
      <c r="A204" s="16">
        <v>3</v>
      </c>
      <c r="B204" s="96" t="s">
        <v>301</v>
      </c>
      <c r="C204" s="82" t="s">
        <v>30</v>
      </c>
      <c r="D204" s="97">
        <v>24</v>
      </c>
      <c r="E204" s="98" t="s">
        <v>302</v>
      </c>
      <c r="F204" s="85">
        <v>48.1</v>
      </c>
      <c r="G204" s="99">
        <v>37</v>
      </c>
      <c r="H204" s="100">
        <v>80</v>
      </c>
      <c r="I204" s="101">
        <v>43</v>
      </c>
      <c r="J204" s="102"/>
      <c r="K204" s="2"/>
    </row>
    <row r="205" spans="1:16" ht="16.5" thickBot="1" x14ac:dyDescent="0.3">
      <c r="A205" s="16"/>
      <c r="B205" s="103"/>
      <c r="C205" s="89"/>
      <c r="D205" s="90">
        <v>27</v>
      </c>
      <c r="E205" s="91" t="s">
        <v>303</v>
      </c>
      <c r="F205" s="92"/>
      <c r="G205" s="91"/>
      <c r="H205" s="91"/>
      <c r="I205" s="94" t="s">
        <v>60</v>
      </c>
      <c r="J205" s="102" t="s">
        <v>296</v>
      </c>
      <c r="K205" s="2"/>
      <c r="O205" s="16"/>
      <c r="P205" s="16"/>
    </row>
    <row r="206" spans="1:16" s="16" customFormat="1" ht="15.75" x14ac:dyDescent="0.25">
      <c r="A206">
        <v>4</v>
      </c>
      <c r="B206" s="96" t="s">
        <v>304</v>
      </c>
      <c r="C206" s="82" t="s">
        <v>30</v>
      </c>
      <c r="D206" s="97">
        <v>43</v>
      </c>
      <c r="E206" s="98" t="s">
        <v>305</v>
      </c>
      <c r="F206" s="85">
        <v>88.4</v>
      </c>
      <c r="G206" s="99">
        <v>5</v>
      </c>
      <c r="H206" s="100">
        <v>46</v>
      </c>
      <c r="I206" s="101">
        <v>41</v>
      </c>
      <c r="J206" s="102"/>
      <c r="K206" s="2"/>
      <c r="L206"/>
      <c r="M206"/>
    </row>
    <row r="207" spans="1:16" s="16" customFormat="1" ht="16.5" thickBot="1" x14ac:dyDescent="0.3">
      <c r="A207"/>
      <c r="B207" s="103"/>
      <c r="C207" s="89"/>
      <c r="D207" s="90">
        <v>43</v>
      </c>
      <c r="E207" s="91" t="s">
        <v>306</v>
      </c>
      <c r="F207" s="92"/>
      <c r="G207" s="91"/>
      <c r="H207" s="91"/>
      <c r="I207" s="94" t="s">
        <v>60</v>
      </c>
      <c r="J207" s="102" t="s">
        <v>296</v>
      </c>
      <c r="K207" s="2"/>
      <c r="L207"/>
      <c r="M207"/>
      <c r="O207"/>
      <c r="P207"/>
    </row>
    <row r="208" spans="1:16" ht="15.75" x14ac:dyDescent="0.25">
      <c r="A208" s="16">
        <v>5</v>
      </c>
      <c r="B208" s="96" t="s">
        <v>307</v>
      </c>
      <c r="C208" s="82" t="s">
        <v>30</v>
      </c>
      <c r="D208" s="97">
        <v>102</v>
      </c>
      <c r="E208" s="98" t="s">
        <v>308</v>
      </c>
      <c r="F208" s="85">
        <v>93.1</v>
      </c>
      <c r="G208" s="99">
        <v>10</v>
      </c>
      <c r="H208" s="100">
        <v>49</v>
      </c>
      <c r="I208" s="101">
        <v>39</v>
      </c>
      <c r="J208" s="102"/>
      <c r="K208" s="2"/>
    </row>
    <row r="209" spans="1:11" ht="16.5" thickBot="1" x14ac:dyDescent="0.3">
      <c r="A209" s="16"/>
      <c r="B209" s="103"/>
      <c r="C209" s="89"/>
      <c r="D209" s="90">
        <v>102</v>
      </c>
      <c r="E209" s="91" t="s">
        <v>309</v>
      </c>
      <c r="F209" s="92"/>
      <c r="G209" s="91"/>
      <c r="H209" s="91"/>
      <c r="I209" s="94" t="s">
        <v>60</v>
      </c>
      <c r="J209" s="102" t="s">
        <v>296</v>
      </c>
      <c r="K209" s="2"/>
    </row>
    <row r="210" spans="1:11" ht="15.75" x14ac:dyDescent="0.25">
      <c r="A210">
        <v>6</v>
      </c>
      <c r="B210" s="81" t="s">
        <v>310</v>
      </c>
      <c r="C210" s="82" t="s">
        <v>30</v>
      </c>
      <c r="D210" s="97">
        <v>154</v>
      </c>
      <c r="E210" s="104" t="s">
        <v>311</v>
      </c>
      <c r="F210" s="85">
        <v>91.6</v>
      </c>
      <c r="G210" s="99">
        <v>62</v>
      </c>
      <c r="H210" s="100">
        <v>98</v>
      </c>
      <c r="I210" s="87">
        <f>H210-G210</f>
        <v>36</v>
      </c>
      <c r="J210" s="105"/>
      <c r="K210" s="2"/>
    </row>
    <row r="211" spans="1:11" ht="16.5" thickBot="1" x14ac:dyDescent="0.3">
      <c r="B211" s="31"/>
      <c r="C211" s="89"/>
      <c r="D211" s="90">
        <v>154</v>
      </c>
      <c r="E211" s="91" t="s">
        <v>312</v>
      </c>
      <c r="F211" s="92"/>
      <c r="G211" s="93" t="s">
        <v>60</v>
      </c>
      <c r="H211" s="93" t="s">
        <v>60</v>
      </c>
      <c r="I211" s="94" t="s">
        <v>60</v>
      </c>
      <c r="J211" s="95" t="s">
        <v>300</v>
      </c>
      <c r="K211" s="2"/>
    </row>
    <row r="212" spans="1:11" ht="15.75" x14ac:dyDescent="0.25">
      <c r="A212" s="16">
        <v>7</v>
      </c>
      <c r="B212" s="96" t="s">
        <v>313</v>
      </c>
      <c r="C212" s="82" t="s">
        <v>30</v>
      </c>
      <c r="D212" s="97">
        <v>135</v>
      </c>
      <c r="E212" s="98" t="s">
        <v>314</v>
      </c>
      <c r="F212" s="85">
        <v>83</v>
      </c>
      <c r="G212" s="99">
        <v>12</v>
      </c>
      <c r="H212" s="100">
        <v>47</v>
      </c>
      <c r="I212" s="101">
        <v>35</v>
      </c>
      <c r="J212" s="102"/>
      <c r="K212" s="2"/>
    </row>
    <row r="213" spans="1:11" ht="16.5" thickBot="1" x14ac:dyDescent="0.3">
      <c r="A213" s="16"/>
      <c r="B213" s="103"/>
      <c r="C213" s="89"/>
      <c r="D213" s="90">
        <v>135</v>
      </c>
      <c r="E213" s="91" t="s">
        <v>315</v>
      </c>
      <c r="F213" s="92"/>
      <c r="G213" s="91"/>
      <c r="H213" s="91"/>
      <c r="I213" s="94" t="s">
        <v>60</v>
      </c>
      <c r="J213" s="102" t="s">
        <v>300</v>
      </c>
      <c r="K213" s="2"/>
    </row>
    <row r="214" spans="1:11" ht="15.75" x14ac:dyDescent="0.25">
      <c r="A214">
        <v>8</v>
      </c>
      <c r="B214" s="96" t="s">
        <v>316</v>
      </c>
      <c r="C214" s="82" t="s">
        <v>30</v>
      </c>
      <c r="D214" s="97">
        <v>54</v>
      </c>
      <c r="E214" s="98" t="s">
        <v>317</v>
      </c>
      <c r="F214" s="85">
        <v>90.7</v>
      </c>
      <c r="G214" s="99">
        <v>58</v>
      </c>
      <c r="H214" s="100">
        <v>93</v>
      </c>
      <c r="I214" s="101">
        <v>35</v>
      </c>
      <c r="J214" s="102"/>
      <c r="K214" s="2"/>
    </row>
    <row r="215" spans="1:11" ht="16.5" thickBot="1" x14ac:dyDescent="0.3">
      <c r="B215" s="103"/>
      <c r="C215" s="89"/>
      <c r="D215" s="90">
        <v>54</v>
      </c>
      <c r="E215" s="91" t="s">
        <v>318</v>
      </c>
      <c r="F215" s="92"/>
      <c r="G215" s="91"/>
      <c r="H215" s="91"/>
      <c r="I215" s="94" t="s">
        <v>60</v>
      </c>
      <c r="J215" s="102" t="s">
        <v>300</v>
      </c>
      <c r="K215" s="2"/>
    </row>
    <row r="216" spans="1:11" ht="15.75" x14ac:dyDescent="0.25">
      <c r="A216" s="16">
        <v>9</v>
      </c>
      <c r="B216" s="96" t="s">
        <v>319</v>
      </c>
      <c r="C216" s="82" t="s">
        <v>30</v>
      </c>
      <c r="D216" s="97">
        <v>41</v>
      </c>
      <c r="E216" s="98" t="s">
        <v>320</v>
      </c>
      <c r="F216" s="85">
        <v>56.8</v>
      </c>
      <c r="G216" s="99">
        <v>4</v>
      </c>
      <c r="H216" s="100">
        <v>36</v>
      </c>
      <c r="I216" s="101">
        <v>32</v>
      </c>
      <c r="J216" s="102"/>
      <c r="K216" s="2"/>
    </row>
    <row r="217" spans="1:11" ht="16.5" thickBot="1" x14ac:dyDescent="0.3">
      <c r="A217" s="16"/>
      <c r="B217" s="103"/>
      <c r="C217" s="89"/>
      <c r="D217" s="90">
        <v>38</v>
      </c>
      <c r="E217" s="91" t="s">
        <v>321</v>
      </c>
      <c r="F217" s="92"/>
      <c r="G217" s="93"/>
      <c r="H217" s="93"/>
      <c r="I217" s="94" t="s">
        <v>60</v>
      </c>
      <c r="J217" s="102" t="s">
        <v>296</v>
      </c>
      <c r="K217" s="2"/>
    </row>
    <row r="218" spans="1:11" ht="15.75" x14ac:dyDescent="0.25">
      <c r="A218">
        <v>10</v>
      </c>
      <c r="B218" s="96" t="s">
        <v>322</v>
      </c>
      <c r="C218" s="82" t="s">
        <v>30</v>
      </c>
      <c r="D218" s="97">
        <v>40</v>
      </c>
      <c r="E218" s="98" t="s">
        <v>323</v>
      </c>
      <c r="F218" s="85">
        <v>67.5</v>
      </c>
      <c r="G218" s="99">
        <v>23</v>
      </c>
      <c r="H218" s="100">
        <v>53</v>
      </c>
      <c r="I218" s="101">
        <v>29</v>
      </c>
      <c r="J218" s="102"/>
      <c r="K218" s="2"/>
    </row>
    <row r="219" spans="1:11" ht="16.5" thickBot="1" x14ac:dyDescent="0.3">
      <c r="B219" s="103"/>
      <c r="C219" s="89"/>
      <c r="D219" s="90">
        <v>39</v>
      </c>
      <c r="E219" s="91" t="s">
        <v>324</v>
      </c>
      <c r="F219" s="92"/>
      <c r="G219" s="91"/>
      <c r="H219" s="91"/>
      <c r="I219" s="94" t="s">
        <v>60</v>
      </c>
      <c r="J219" s="102" t="s">
        <v>296</v>
      </c>
      <c r="K219" s="2"/>
    </row>
    <row r="220" spans="1:11" ht="15.75" x14ac:dyDescent="0.25">
      <c r="A220" s="16">
        <v>11</v>
      </c>
      <c r="B220" s="96" t="s">
        <v>325</v>
      </c>
      <c r="C220" s="82" t="s">
        <v>30</v>
      </c>
      <c r="D220" s="97">
        <v>44</v>
      </c>
      <c r="E220" s="98" t="s">
        <v>326</v>
      </c>
      <c r="F220" s="85">
        <v>88.6</v>
      </c>
      <c r="G220" s="99">
        <v>20</v>
      </c>
      <c r="H220" s="100">
        <v>46</v>
      </c>
      <c r="I220" s="101">
        <v>26</v>
      </c>
      <c r="J220" s="102"/>
      <c r="K220" s="2"/>
    </row>
    <row r="221" spans="1:11" ht="16.5" thickBot="1" x14ac:dyDescent="0.3">
      <c r="A221" s="16"/>
      <c r="B221" s="103" t="s">
        <v>327</v>
      </c>
      <c r="C221" s="89"/>
      <c r="D221" s="90">
        <v>44</v>
      </c>
      <c r="E221" s="91" t="s">
        <v>328</v>
      </c>
      <c r="F221" s="92"/>
      <c r="G221" s="91"/>
      <c r="H221" s="91"/>
      <c r="I221" s="94" t="s">
        <v>60</v>
      </c>
      <c r="J221" s="102" t="s">
        <v>300</v>
      </c>
      <c r="K221" s="2"/>
    </row>
    <row r="222" spans="1:11" ht="15.75" x14ac:dyDescent="0.25">
      <c r="A222">
        <v>12</v>
      </c>
      <c r="B222" s="96" t="s">
        <v>329</v>
      </c>
      <c r="C222" s="82" t="s">
        <v>30</v>
      </c>
      <c r="D222" s="97">
        <v>75</v>
      </c>
      <c r="E222" s="98" t="s">
        <v>330</v>
      </c>
      <c r="F222" s="85">
        <v>93.3</v>
      </c>
      <c r="G222" s="99">
        <v>72</v>
      </c>
      <c r="H222" s="100">
        <v>98</v>
      </c>
      <c r="I222" s="101">
        <v>26</v>
      </c>
      <c r="J222" s="102"/>
      <c r="K222" s="2"/>
    </row>
    <row r="223" spans="1:11" ht="16.5" thickBot="1" x14ac:dyDescent="0.3">
      <c r="B223" s="103"/>
      <c r="C223" s="89"/>
      <c r="D223" s="90">
        <v>75</v>
      </c>
      <c r="E223" s="91" t="s">
        <v>331</v>
      </c>
      <c r="F223" s="92"/>
      <c r="G223" s="91"/>
      <c r="H223" s="91"/>
      <c r="I223" s="94" t="s">
        <v>60</v>
      </c>
      <c r="J223" s="102" t="s">
        <v>300</v>
      </c>
      <c r="K223" s="2"/>
    </row>
    <row r="224" spans="1:11" ht="15.75" x14ac:dyDescent="0.25">
      <c r="A224" s="16">
        <v>13</v>
      </c>
      <c r="B224" s="96" t="s">
        <v>332</v>
      </c>
      <c r="C224" s="82" t="s">
        <v>30</v>
      </c>
      <c r="D224" s="97">
        <v>49</v>
      </c>
      <c r="E224" s="98" t="s">
        <v>333</v>
      </c>
      <c r="F224" s="85">
        <v>93.9</v>
      </c>
      <c r="G224" s="99">
        <v>34</v>
      </c>
      <c r="H224" s="100">
        <v>58</v>
      </c>
      <c r="I224" s="101">
        <v>24</v>
      </c>
      <c r="J224" s="102"/>
      <c r="K224" s="2"/>
    </row>
    <row r="225" spans="1:11" ht="16.5" thickBot="1" x14ac:dyDescent="0.3">
      <c r="A225" s="16"/>
      <c r="B225" s="103" t="s">
        <v>334</v>
      </c>
      <c r="C225" s="89"/>
      <c r="D225" s="90">
        <v>49</v>
      </c>
      <c r="E225" s="91" t="s">
        <v>335</v>
      </c>
      <c r="F225" s="92"/>
      <c r="G225" s="91"/>
      <c r="H225" s="91"/>
      <c r="I225" s="94" t="s">
        <v>60</v>
      </c>
      <c r="J225" s="102" t="s">
        <v>300</v>
      </c>
      <c r="K225" s="2"/>
    </row>
    <row r="226" spans="1:11" ht="15.75" x14ac:dyDescent="0.25">
      <c r="A226">
        <v>14</v>
      </c>
      <c r="B226" s="96" t="s">
        <v>336</v>
      </c>
      <c r="C226" s="82" t="s">
        <v>183</v>
      </c>
      <c r="D226" s="97" t="s">
        <v>337</v>
      </c>
      <c r="E226" s="84" t="s">
        <v>338</v>
      </c>
      <c r="F226" s="106">
        <v>84.3</v>
      </c>
      <c r="G226" s="99">
        <v>27.2</v>
      </c>
      <c r="H226" s="100">
        <v>48.3</v>
      </c>
      <c r="I226" s="101">
        <v>21</v>
      </c>
      <c r="J226" s="102"/>
      <c r="K226" s="2"/>
    </row>
    <row r="227" spans="1:11" ht="16.5" thickBot="1" x14ac:dyDescent="0.3">
      <c r="B227" s="103"/>
      <c r="C227" s="89"/>
      <c r="D227" s="90" t="s">
        <v>339</v>
      </c>
      <c r="E227" s="91" t="s">
        <v>340</v>
      </c>
      <c r="F227" s="107">
        <v>91.9</v>
      </c>
      <c r="G227" s="93"/>
      <c r="H227" s="93"/>
      <c r="I227" s="94" t="s">
        <v>60</v>
      </c>
      <c r="J227" s="102" t="s">
        <v>341</v>
      </c>
      <c r="K227" s="2"/>
    </row>
    <row r="228" spans="1:11" ht="15.75" x14ac:dyDescent="0.25">
      <c r="A228" s="16">
        <v>15</v>
      </c>
      <c r="B228" s="96" t="s">
        <v>342</v>
      </c>
      <c r="C228" s="82" t="s">
        <v>30</v>
      </c>
      <c r="D228" s="97">
        <v>163</v>
      </c>
      <c r="E228" s="98" t="s">
        <v>343</v>
      </c>
      <c r="F228" s="85">
        <v>65.3</v>
      </c>
      <c r="G228" s="99">
        <v>32</v>
      </c>
      <c r="H228" s="100">
        <v>52</v>
      </c>
      <c r="I228" s="101">
        <v>20</v>
      </c>
      <c r="J228" s="102"/>
      <c r="K228" s="2"/>
    </row>
    <row r="229" spans="1:11" ht="16.5" thickBot="1" x14ac:dyDescent="0.3">
      <c r="A229" s="16"/>
      <c r="B229" s="103"/>
      <c r="C229" s="89"/>
      <c r="D229" s="90">
        <v>168</v>
      </c>
      <c r="E229" s="91" t="s">
        <v>344</v>
      </c>
      <c r="F229" s="92"/>
      <c r="G229" s="91"/>
      <c r="H229" s="91"/>
      <c r="I229" s="94" t="s">
        <v>60</v>
      </c>
      <c r="J229" s="102" t="s">
        <v>296</v>
      </c>
      <c r="K229" s="2"/>
    </row>
    <row r="230" spans="1:11" ht="15.75" x14ac:dyDescent="0.25">
      <c r="A230">
        <v>16</v>
      </c>
      <c r="B230" s="96" t="s">
        <v>345</v>
      </c>
      <c r="C230" s="82" t="s">
        <v>30</v>
      </c>
      <c r="D230" s="97">
        <v>144</v>
      </c>
      <c r="E230" s="98" t="s">
        <v>346</v>
      </c>
      <c r="F230" s="85">
        <v>93.8</v>
      </c>
      <c r="G230" s="99">
        <v>32</v>
      </c>
      <c r="H230" s="100">
        <v>52</v>
      </c>
      <c r="I230" s="101">
        <v>20</v>
      </c>
      <c r="J230" s="102"/>
      <c r="K230" s="2"/>
    </row>
    <row r="231" spans="1:11" ht="16.5" thickBot="1" x14ac:dyDescent="0.3">
      <c r="B231" s="103"/>
      <c r="C231" s="89"/>
      <c r="D231" s="90">
        <v>144</v>
      </c>
      <c r="E231" s="91" t="s">
        <v>347</v>
      </c>
      <c r="F231" s="92"/>
      <c r="G231" s="91"/>
      <c r="H231" s="91"/>
      <c r="I231" s="94" t="s">
        <v>60</v>
      </c>
      <c r="J231" s="102" t="s">
        <v>296</v>
      </c>
      <c r="K231" s="2"/>
    </row>
    <row r="232" spans="1:11" ht="15.75" x14ac:dyDescent="0.25">
      <c r="A232" s="16">
        <v>17</v>
      </c>
      <c r="B232" s="96" t="s">
        <v>348</v>
      </c>
      <c r="C232" s="82" t="s">
        <v>30</v>
      </c>
      <c r="D232" s="97">
        <v>165</v>
      </c>
      <c r="E232" s="98" t="s">
        <v>349</v>
      </c>
      <c r="F232" s="85">
        <v>73.3</v>
      </c>
      <c r="G232" s="99">
        <v>28</v>
      </c>
      <c r="H232" s="100">
        <v>45</v>
      </c>
      <c r="I232" s="101">
        <v>18</v>
      </c>
      <c r="J232" s="102"/>
      <c r="K232" s="2"/>
    </row>
    <row r="233" spans="1:11" ht="16.5" thickBot="1" x14ac:dyDescent="0.3">
      <c r="A233" s="16"/>
      <c r="B233" s="103"/>
      <c r="C233" s="89"/>
      <c r="D233" s="90">
        <v>165</v>
      </c>
      <c r="E233" s="91" t="s">
        <v>350</v>
      </c>
      <c r="F233" s="92"/>
      <c r="G233" s="91"/>
      <c r="H233" s="91"/>
      <c r="I233" s="94" t="s">
        <v>60</v>
      </c>
      <c r="J233" s="102" t="s">
        <v>296</v>
      </c>
      <c r="K233" s="2"/>
    </row>
    <row r="234" spans="1:11" ht="15.75" x14ac:dyDescent="0.25">
      <c r="A234">
        <v>18</v>
      </c>
      <c r="B234" s="96" t="s">
        <v>313</v>
      </c>
      <c r="C234" s="82" t="s">
        <v>30</v>
      </c>
      <c r="D234" s="97">
        <v>151</v>
      </c>
      <c r="E234" s="98" t="s">
        <v>351</v>
      </c>
      <c r="F234" s="85">
        <v>82.2</v>
      </c>
      <c r="G234" s="99">
        <v>30</v>
      </c>
      <c r="H234" s="100">
        <v>46</v>
      </c>
      <c r="I234" s="101">
        <v>16</v>
      </c>
      <c r="J234" s="102"/>
      <c r="K234" s="2"/>
    </row>
    <row r="235" spans="1:11" ht="16.5" thickBot="1" x14ac:dyDescent="0.3">
      <c r="B235" s="103"/>
      <c r="C235" s="89"/>
      <c r="D235" s="90">
        <v>152</v>
      </c>
      <c r="E235" s="91" t="s">
        <v>352</v>
      </c>
      <c r="F235" s="92"/>
      <c r="G235" s="91"/>
      <c r="H235" s="91"/>
      <c r="I235" s="94" t="s">
        <v>60</v>
      </c>
      <c r="J235" s="102" t="s">
        <v>300</v>
      </c>
      <c r="K235" s="2"/>
    </row>
    <row r="236" spans="1:11" ht="15.75" x14ac:dyDescent="0.25">
      <c r="A236" s="16">
        <v>19</v>
      </c>
      <c r="B236" s="96" t="s">
        <v>353</v>
      </c>
      <c r="C236" s="82" t="s">
        <v>30</v>
      </c>
      <c r="D236" s="97">
        <v>142</v>
      </c>
      <c r="E236" s="98" t="s">
        <v>354</v>
      </c>
      <c r="F236" s="85">
        <v>83.1</v>
      </c>
      <c r="G236" s="99">
        <v>43</v>
      </c>
      <c r="H236" s="100">
        <v>56</v>
      </c>
      <c r="I236" s="101">
        <v>13</v>
      </c>
      <c r="J236" s="102"/>
      <c r="K236" s="2"/>
    </row>
    <row r="237" spans="1:11" ht="16.5" thickBot="1" x14ac:dyDescent="0.3">
      <c r="A237" s="16"/>
      <c r="B237" s="103"/>
      <c r="C237" s="89"/>
      <c r="D237" s="90">
        <v>142</v>
      </c>
      <c r="E237" s="91" t="s">
        <v>355</v>
      </c>
      <c r="F237" s="92"/>
      <c r="G237" s="91"/>
      <c r="H237" s="91"/>
      <c r="I237" s="94" t="s">
        <v>60</v>
      </c>
      <c r="J237" s="102" t="s">
        <v>296</v>
      </c>
      <c r="K237" s="2"/>
    </row>
    <row r="238" spans="1:11" ht="15.75" x14ac:dyDescent="0.25">
      <c r="A238">
        <v>20</v>
      </c>
      <c r="B238" s="96" t="s">
        <v>356</v>
      </c>
      <c r="C238" s="82" t="s">
        <v>34</v>
      </c>
      <c r="D238" s="97" t="s">
        <v>357</v>
      </c>
      <c r="E238" s="84" t="s">
        <v>358</v>
      </c>
      <c r="F238" s="106">
        <v>65.3</v>
      </c>
      <c r="G238" s="99">
        <v>11.3</v>
      </c>
      <c r="H238" s="100">
        <v>24</v>
      </c>
      <c r="I238" s="101">
        <v>13</v>
      </c>
      <c r="J238" s="102"/>
      <c r="K238" s="2"/>
    </row>
    <row r="239" spans="1:11" ht="16.5" thickBot="1" x14ac:dyDescent="0.3">
      <c r="B239" s="103"/>
      <c r="C239" s="89"/>
      <c r="D239" s="90" t="s">
        <v>359</v>
      </c>
      <c r="E239" s="91" t="s">
        <v>360</v>
      </c>
      <c r="F239" s="107">
        <v>89.8</v>
      </c>
      <c r="G239" s="93"/>
      <c r="H239" s="93"/>
      <c r="I239" s="94" t="s">
        <v>60</v>
      </c>
      <c r="J239" s="102" t="s">
        <v>361</v>
      </c>
      <c r="K239" s="2"/>
    </row>
    <row r="240" spans="1:11" ht="15.75" x14ac:dyDescent="0.25">
      <c r="A240" s="16">
        <v>21</v>
      </c>
      <c r="B240" s="96" t="s">
        <v>362</v>
      </c>
      <c r="C240" s="82" t="s">
        <v>30</v>
      </c>
      <c r="D240" s="97">
        <v>42</v>
      </c>
      <c r="E240" s="98" t="s">
        <v>363</v>
      </c>
      <c r="F240" s="85">
        <v>83.3</v>
      </c>
      <c r="G240" s="99">
        <v>20</v>
      </c>
      <c r="H240" s="100">
        <v>33</v>
      </c>
      <c r="I240" s="101">
        <v>13</v>
      </c>
      <c r="J240" s="102"/>
      <c r="K240" s="2"/>
    </row>
    <row r="241" spans="1:16" ht="16.5" thickBot="1" x14ac:dyDescent="0.3">
      <c r="A241" s="16"/>
      <c r="B241" s="103"/>
      <c r="C241" s="89"/>
      <c r="D241" s="90">
        <v>42</v>
      </c>
      <c r="E241" s="91" t="s">
        <v>364</v>
      </c>
      <c r="F241" s="92"/>
      <c r="G241" s="91"/>
      <c r="H241" s="91"/>
      <c r="I241" s="94" t="s">
        <v>60</v>
      </c>
      <c r="J241" s="102" t="s">
        <v>296</v>
      </c>
      <c r="K241" s="2"/>
    </row>
    <row r="242" spans="1:16" ht="15.75" x14ac:dyDescent="0.25">
      <c r="A242">
        <v>22</v>
      </c>
      <c r="B242" s="96" t="s">
        <v>365</v>
      </c>
      <c r="C242" s="82" t="s">
        <v>30</v>
      </c>
      <c r="D242" s="97">
        <v>122</v>
      </c>
      <c r="E242" s="98" t="s">
        <v>366</v>
      </c>
      <c r="F242" s="85">
        <v>85.2</v>
      </c>
      <c r="G242" s="99">
        <v>52</v>
      </c>
      <c r="H242" s="100">
        <v>65</v>
      </c>
      <c r="I242" s="101">
        <v>12</v>
      </c>
      <c r="J242" s="102"/>
      <c r="K242" s="2"/>
    </row>
    <row r="243" spans="1:16" ht="16.5" thickBot="1" x14ac:dyDescent="0.3">
      <c r="B243" s="103"/>
      <c r="C243" s="89"/>
      <c r="D243" s="90">
        <v>122</v>
      </c>
      <c r="E243" s="91" t="s">
        <v>367</v>
      </c>
      <c r="F243" s="92"/>
      <c r="G243" s="91"/>
      <c r="H243" s="91"/>
      <c r="I243" s="94" t="s">
        <v>60</v>
      </c>
      <c r="J243" s="102" t="s">
        <v>300</v>
      </c>
      <c r="K243" s="2"/>
    </row>
    <row r="244" spans="1:16" ht="15.75" x14ac:dyDescent="0.25">
      <c r="A244" s="16">
        <v>23</v>
      </c>
      <c r="B244" s="96" t="s">
        <v>368</v>
      </c>
      <c r="C244" s="82" t="s">
        <v>30</v>
      </c>
      <c r="D244" s="97">
        <v>50</v>
      </c>
      <c r="E244" s="98" t="s">
        <v>369</v>
      </c>
      <c r="F244" s="85">
        <v>100</v>
      </c>
      <c r="G244" s="99">
        <v>22</v>
      </c>
      <c r="H244" s="100">
        <v>34</v>
      </c>
      <c r="I244" s="101">
        <v>11</v>
      </c>
      <c r="J244" s="102"/>
      <c r="K244" s="2"/>
    </row>
    <row r="245" spans="1:16" ht="16.5" thickBot="1" x14ac:dyDescent="0.3">
      <c r="A245" s="16"/>
      <c r="B245" s="103" t="s">
        <v>370</v>
      </c>
      <c r="C245" s="89"/>
      <c r="D245" s="90">
        <v>50</v>
      </c>
      <c r="E245" s="91" t="s">
        <v>369</v>
      </c>
      <c r="F245" s="92"/>
      <c r="G245" s="91"/>
      <c r="H245" s="91"/>
      <c r="I245" s="94" t="s">
        <v>60</v>
      </c>
      <c r="J245" s="102" t="s">
        <v>296</v>
      </c>
      <c r="K245" s="2"/>
    </row>
    <row r="246" spans="1:16" ht="15.75" x14ac:dyDescent="0.25">
      <c r="A246">
        <v>24</v>
      </c>
      <c r="B246" s="96" t="s">
        <v>371</v>
      </c>
      <c r="C246" s="82" t="s">
        <v>183</v>
      </c>
      <c r="D246" s="97" t="s">
        <v>372</v>
      </c>
      <c r="E246" s="84" t="s">
        <v>373</v>
      </c>
      <c r="F246" s="106">
        <v>78.8</v>
      </c>
      <c r="G246" s="99">
        <v>90</v>
      </c>
      <c r="H246" s="100">
        <v>79</v>
      </c>
      <c r="I246" s="101">
        <v>-11</v>
      </c>
      <c r="J246" s="102"/>
      <c r="K246" s="2"/>
      <c r="L246" s="16"/>
      <c r="M246" s="16"/>
    </row>
    <row r="247" spans="1:16" ht="16.5" thickBot="1" x14ac:dyDescent="0.3">
      <c r="B247" s="103"/>
      <c r="C247" s="89"/>
      <c r="D247" s="90" t="s">
        <v>372</v>
      </c>
      <c r="E247" s="91" t="s">
        <v>374</v>
      </c>
      <c r="F247" s="107">
        <v>45.2</v>
      </c>
      <c r="G247" s="93"/>
      <c r="H247" s="93"/>
      <c r="I247" s="94" t="s">
        <v>60</v>
      </c>
      <c r="J247" s="102" t="s">
        <v>375</v>
      </c>
      <c r="K247" s="2"/>
      <c r="L247" s="16"/>
      <c r="M247" s="16"/>
    </row>
    <row r="248" spans="1:16" ht="15.75" x14ac:dyDescent="0.25">
      <c r="A248" s="16">
        <v>25</v>
      </c>
      <c r="B248" s="96" t="s">
        <v>376</v>
      </c>
      <c r="C248" s="82" t="s">
        <v>30</v>
      </c>
      <c r="D248" s="97">
        <v>81</v>
      </c>
      <c r="E248" s="98" t="s">
        <v>377</v>
      </c>
      <c r="F248" s="85">
        <v>95.1</v>
      </c>
      <c r="G248" s="99">
        <v>33</v>
      </c>
      <c r="H248" s="100">
        <v>12</v>
      </c>
      <c r="I248" s="101">
        <v>-20</v>
      </c>
      <c r="J248" s="102"/>
      <c r="K248" s="2"/>
    </row>
    <row r="249" spans="1:16" ht="16.5" thickBot="1" x14ac:dyDescent="0.3">
      <c r="A249" s="16"/>
      <c r="B249" s="103"/>
      <c r="C249" s="89"/>
      <c r="D249" s="90">
        <v>81</v>
      </c>
      <c r="E249" s="91" t="s">
        <v>378</v>
      </c>
      <c r="F249" s="92"/>
      <c r="G249" s="91"/>
      <c r="H249" s="91"/>
      <c r="I249" s="94" t="s">
        <v>60</v>
      </c>
      <c r="J249" s="102" t="s">
        <v>296</v>
      </c>
      <c r="K249" s="2"/>
      <c r="O249" s="16"/>
      <c r="P249" s="16"/>
    </row>
    <row r="250" spans="1:16" s="16" customFormat="1" ht="15.75" x14ac:dyDescent="0.25">
      <c r="A250">
        <v>26</v>
      </c>
      <c r="B250" s="96" t="s">
        <v>379</v>
      </c>
      <c r="C250" s="82" t="s">
        <v>46</v>
      </c>
      <c r="D250" s="97">
        <v>521</v>
      </c>
      <c r="E250" s="84" t="s">
        <v>380</v>
      </c>
      <c r="F250" s="85">
        <v>55.2</v>
      </c>
      <c r="G250" s="99">
        <v>49</v>
      </c>
      <c r="H250" s="100">
        <v>25</v>
      </c>
      <c r="I250" s="101">
        <v>-24</v>
      </c>
      <c r="J250" s="102"/>
      <c r="K250" s="2"/>
      <c r="L250"/>
      <c r="M250"/>
    </row>
    <row r="251" spans="1:16" s="16" customFormat="1" ht="16.5" thickBot="1" x14ac:dyDescent="0.3">
      <c r="A251"/>
      <c r="B251" s="103"/>
      <c r="C251" s="89"/>
      <c r="D251" s="90">
        <v>432</v>
      </c>
      <c r="E251" s="98" t="s">
        <v>381</v>
      </c>
      <c r="F251" s="92"/>
      <c r="G251" s="93"/>
      <c r="H251" s="93"/>
      <c r="I251" s="94" t="s">
        <v>60</v>
      </c>
      <c r="J251" s="102" t="s">
        <v>300</v>
      </c>
      <c r="K251" s="2"/>
      <c r="L251"/>
      <c r="M251"/>
      <c r="O251"/>
      <c r="P251"/>
    </row>
    <row r="252" spans="1:16" ht="15.75" x14ac:dyDescent="0.25">
      <c r="A252" s="16">
        <v>27</v>
      </c>
      <c r="B252" s="81" t="s">
        <v>382</v>
      </c>
      <c r="C252" s="82" t="s">
        <v>30</v>
      </c>
      <c r="D252" s="97">
        <v>141</v>
      </c>
      <c r="E252" s="84" t="s">
        <v>383</v>
      </c>
      <c r="F252" s="85">
        <v>73</v>
      </c>
      <c r="G252" s="99">
        <v>26</v>
      </c>
      <c r="H252" s="100">
        <v>1</v>
      </c>
      <c r="I252" s="87">
        <f>H252-G252</f>
        <v>-25</v>
      </c>
      <c r="J252" s="105"/>
      <c r="K252" s="2"/>
      <c r="L252" s="16"/>
      <c r="M252" s="16"/>
    </row>
    <row r="253" spans="1:16" ht="16.5" thickBot="1" x14ac:dyDescent="0.3">
      <c r="A253" s="16"/>
      <c r="B253" s="31"/>
      <c r="C253" s="89"/>
      <c r="D253" s="90">
        <v>138</v>
      </c>
      <c r="E253" s="91" t="s">
        <v>384</v>
      </c>
      <c r="F253" s="92"/>
      <c r="G253" s="93" t="s">
        <v>60</v>
      </c>
      <c r="H253" s="93" t="s">
        <v>60</v>
      </c>
      <c r="I253" s="94" t="s">
        <v>60</v>
      </c>
      <c r="J253" s="95" t="s">
        <v>296</v>
      </c>
      <c r="K253" s="2"/>
      <c r="L253" s="16"/>
      <c r="M253" s="16"/>
    </row>
    <row r="254" spans="1:16" ht="15.75" x14ac:dyDescent="0.25">
      <c r="A254">
        <v>28</v>
      </c>
      <c r="B254" s="96" t="s">
        <v>385</v>
      </c>
      <c r="C254" s="82" t="s">
        <v>46</v>
      </c>
      <c r="D254" s="97">
        <v>177</v>
      </c>
      <c r="E254" s="84" t="s">
        <v>386</v>
      </c>
      <c r="F254" s="85">
        <v>36.200000000000003</v>
      </c>
      <c r="G254" s="99">
        <v>30.8</v>
      </c>
      <c r="H254" s="100">
        <v>1.4</v>
      </c>
      <c r="I254" s="101">
        <v>-29</v>
      </c>
      <c r="J254" s="102"/>
      <c r="K254" s="2"/>
    </row>
    <row r="255" spans="1:16" ht="16.5" thickBot="1" x14ac:dyDescent="0.3">
      <c r="B255" s="103"/>
      <c r="C255" s="89"/>
      <c r="D255" s="90">
        <v>339</v>
      </c>
      <c r="E255" s="91" t="s">
        <v>387</v>
      </c>
      <c r="F255" s="92"/>
      <c r="G255" s="93"/>
      <c r="H255" s="93"/>
      <c r="I255" s="94" t="s">
        <v>60</v>
      </c>
      <c r="J255" s="102" t="s">
        <v>300</v>
      </c>
      <c r="K255" s="2"/>
      <c r="O255" s="16"/>
      <c r="P255" s="16"/>
    </row>
    <row r="256" spans="1:16" s="16" customFormat="1" ht="15.75" x14ac:dyDescent="0.25">
      <c r="A256" s="16">
        <v>29</v>
      </c>
      <c r="B256" s="96" t="s">
        <v>388</v>
      </c>
      <c r="C256" s="82" t="s">
        <v>30</v>
      </c>
      <c r="D256" s="97">
        <v>79</v>
      </c>
      <c r="E256" s="98" t="s">
        <v>389</v>
      </c>
      <c r="F256" s="85">
        <v>60.8</v>
      </c>
      <c r="G256" s="99">
        <v>64</v>
      </c>
      <c r="H256" s="100">
        <v>34</v>
      </c>
      <c r="I256" s="101">
        <v>-30</v>
      </c>
      <c r="J256" s="102"/>
      <c r="K256" s="2"/>
      <c r="L256"/>
      <c r="M256"/>
    </row>
    <row r="257" spans="1:16" s="16" customFormat="1" ht="16.5" thickBot="1" x14ac:dyDescent="0.3">
      <c r="B257" s="103"/>
      <c r="C257" s="89"/>
      <c r="D257" s="90">
        <v>79</v>
      </c>
      <c r="E257" s="91" t="s">
        <v>390</v>
      </c>
      <c r="F257" s="92"/>
      <c r="G257" s="91"/>
      <c r="H257" s="91"/>
      <c r="I257" s="94" t="s">
        <v>60</v>
      </c>
      <c r="J257" s="102" t="s">
        <v>300</v>
      </c>
      <c r="K257" s="2"/>
      <c r="L257"/>
      <c r="M257"/>
      <c r="O257"/>
      <c r="P257"/>
    </row>
    <row r="258" spans="1:16" ht="15.75" x14ac:dyDescent="0.25">
      <c r="A258">
        <v>30</v>
      </c>
      <c r="B258" s="81" t="s">
        <v>391</v>
      </c>
      <c r="C258" s="82" t="s">
        <v>30</v>
      </c>
      <c r="D258" s="97">
        <v>84</v>
      </c>
      <c r="E258" s="84" t="s">
        <v>392</v>
      </c>
      <c r="F258" s="85">
        <v>81</v>
      </c>
      <c r="G258" s="99">
        <v>38</v>
      </c>
      <c r="H258" s="100">
        <v>4</v>
      </c>
      <c r="I258" s="87">
        <f>H258-G258</f>
        <v>-34</v>
      </c>
      <c r="J258" s="95"/>
      <c r="K258" s="2"/>
    </row>
    <row r="259" spans="1:16" ht="16.5" thickBot="1" x14ac:dyDescent="0.3">
      <c r="B259" s="31"/>
      <c r="C259" s="89"/>
      <c r="D259" s="90">
        <v>84</v>
      </c>
      <c r="E259" s="91" t="s">
        <v>393</v>
      </c>
      <c r="F259" s="92"/>
      <c r="G259" s="93"/>
      <c r="H259" s="93"/>
      <c r="I259" s="94" t="s">
        <v>60</v>
      </c>
      <c r="J259" s="95" t="s">
        <v>296</v>
      </c>
      <c r="K259" s="2"/>
    </row>
    <row r="260" spans="1:16" ht="15.75" x14ac:dyDescent="0.25">
      <c r="A260" s="16">
        <v>31</v>
      </c>
      <c r="B260" s="96" t="s">
        <v>394</v>
      </c>
      <c r="C260" s="82" t="s">
        <v>30</v>
      </c>
      <c r="D260" s="97">
        <v>120</v>
      </c>
      <c r="E260" s="98" t="s">
        <v>395</v>
      </c>
      <c r="F260" s="85">
        <v>84.2</v>
      </c>
      <c r="G260" s="99">
        <v>37</v>
      </c>
      <c r="H260" s="100">
        <v>4</v>
      </c>
      <c r="I260" s="101">
        <v>-34</v>
      </c>
      <c r="J260" s="102"/>
      <c r="K260" s="2"/>
    </row>
    <row r="261" spans="1:16" ht="16.5" thickBot="1" x14ac:dyDescent="0.3">
      <c r="A261" s="16"/>
      <c r="B261" s="103"/>
      <c r="C261" s="89"/>
      <c r="D261" s="90">
        <v>120</v>
      </c>
      <c r="E261" s="91" t="s">
        <v>396</v>
      </c>
      <c r="F261" s="92"/>
      <c r="G261" s="91"/>
      <c r="H261" s="91"/>
      <c r="I261" s="94" t="s">
        <v>60</v>
      </c>
      <c r="J261" s="102" t="s">
        <v>296</v>
      </c>
      <c r="K261" s="2"/>
    </row>
    <row r="262" spans="1:16" ht="15.75" x14ac:dyDescent="0.25">
      <c r="A262">
        <v>32</v>
      </c>
      <c r="B262" s="96" t="s">
        <v>397</v>
      </c>
      <c r="C262" s="82" t="s">
        <v>30</v>
      </c>
      <c r="D262" s="97">
        <v>66</v>
      </c>
      <c r="E262" s="98" t="s">
        <v>398</v>
      </c>
      <c r="F262" s="85">
        <v>100</v>
      </c>
      <c r="G262" s="99">
        <v>27.2</v>
      </c>
      <c r="H262" s="100">
        <v>76.099999999999994</v>
      </c>
      <c r="I262" s="101">
        <v>48.9</v>
      </c>
      <c r="K262" s="2"/>
    </row>
    <row r="263" spans="1:16" ht="16.5" thickBot="1" x14ac:dyDescent="0.3">
      <c r="B263" s="103"/>
      <c r="C263" s="89"/>
      <c r="D263" s="90">
        <v>66</v>
      </c>
      <c r="E263" s="91" t="s">
        <v>398</v>
      </c>
      <c r="F263" s="92"/>
      <c r="G263" s="91"/>
      <c r="H263" s="91"/>
      <c r="I263" s="94" t="s">
        <v>60</v>
      </c>
      <c r="J263" s="102" t="s">
        <v>300</v>
      </c>
      <c r="K263" s="2"/>
    </row>
    <row r="264" spans="1:16" ht="15.75" x14ac:dyDescent="0.25">
      <c r="A264" s="16">
        <v>33</v>
      </c>
      <c r="B264" s="96" t="s">
        <v>399</v>
      </c>
      <c r="C264" s="82" t="s">
        <v>30</v>
      </c>
      <c r="D264" s="97">
        <v>78</v>
      </c>
      <c r="E264" s="98" t="s">
        <v>400</v>
      </c>
      <c r="F264" s="85">
        <v>89.74</v>
      </c>
      <c r="G264" s="99">
        <v>91.2</v>
      </c>
      <c r="H264" s="100">
        <v>54.6</v>
      </c>
      <c r="I264" s="101">
        <v>36.6</v>
      </c>
      <c r="K264" s="2"/>
    </row>
    <row r="265" spans="1:16" ht="16.5" thickBot="1" x14ac:dyDescent="0.3">
      <c r="A265" s="16"/>
      <c r="B265" s="103"/>
      <c r="C265" s="89"/>
      <c r="D265" s="90">
        <v>78</v>
      </c>
      <c r="E265" s="91" t="s">
        <v>401</v>
      </c>
      <c r="F265" s="92"/>
      <c r="G265" s="91"/>
      <c r="H265" s="91"/>
      <c r="I265" s="94" t="s">
        <v>60</v>
      </c>
      <c r="J265" s="102" t="s">
        <v>300</v>
      </c>
      <c r="K265" s="2"/>
    </row>
    <row r="266" spans="1:16" ht="15.75" x14ac:dyDescent="0.25">
      <c r="A266">
        <v>34</v>
      </c>
      <c r="B266" s="96" t="s">
        <v>402</v>
      </c>
      <c r="C266" s="82" t="s">
        <v>34</v>
      </c>
      <c r="D266" s="97" t="s">
        <v>403</v>
      </c>
      <c r="E266" s="98" t="s">
        <v>404</v>
      </c>
      <c r="F266" s="85">
        <v>84.2</v>
      </c>
      <c r="G266" s="99">
        <v>23.6</v>
      </c>
      <c r="H266" s="100">
        <v>8.6</v>
      </c>
      <c r="I266" s="101">
        <v>-34</v>
      </c>
      <c r="K266" s="2"/>
    </row>
    <row r="267" spans="1:16" ht="16.5" thickBot="1" x14ac:dyDescent="0.3">
      <c r="B267" s="103"/>
      <c r="C267" s="89"/>
      <c r="D267" s="90" t="s">
        <v>403</v>
      </c>
      <c r="E267" s="91" t="s">
        <v>405</v>
      </c>
      <c r="F267" s="92"/>
      <c r="G267" s="91"/>
      <c r="H267" s="91"/>
      <c r="I267" s="94" t="s">
        <v>60</v>
      </c>
      <c r="J267" s="102" t="s">
        <v>361</v>
      </c>
      <c r="K267" s="2"/>
    </row>
    <row r="268" spans="1:16" ht="15.75" x14ac:dyDescent="0.25">
      <c r="A268" s="16">
        <v>35</v>
      </c>
      <c r="B268" s="96" t="s">
        <v>406</v>
      </c>
      <c r="C268" s="82" t="s">
        <v>30</v>
      </c>
      <c r="D268" s="97">
        <v>144</v>
      </c>
      <c r="E268" s="98" t="s">
        <v>407</v>
      </c>
      <c r="F268" s="85">
        <v>92.08</v>
      </c>
      <c r="G268" s="99">
        <v>44.4</v>
      </c>
      <c r="H268" s="100">
        <v>18.3</v>
      </c>
      <c r="I268" s="101">
        <v>26.1</v>
      </c>
      <c r="K268" s="2"/>
    </row>
    <row r="269" spans="1:16" ht="16.5" thickBot="1" x14ac:dyDescent="0.3">
      <c r="A269" s="16"/>
      <c r="B269" s="103"/>
      <c r="C269" s="89"/>
      <c r="D269" s="90">
        <v>144</v>
      </c>
      <c r="E269" s="91" t="s">
        <v>408</v>
      </c>
      <c r="F269" s="92"/>
      <c r="G269" s="91"/>
      <c r="H269" s="91"/>
      <c r="I269" s="94" t="s">
        <v>60</v>
      </c>
      <c r="J269" s="102" t="s">
        <v>300</v>
      </c>
      <c r="K269" s="2"/>
    </row>
    <row r="270" spans="1:16" ht="15.75" x14ac:dyDescent="0.25">
      <c r="A270">
        <v>36</v>
      </c>
      <c r="B270" s="96" t="s">
        <v>409</v>
      </c>
      <c r="C270" s="82" t="s">
        <v>30</v>
      </c>
      <c r="D270" s="97">
        <v>63</v>
      </c>
      <c r="E270" s="98" t="s">
        <v>410</v>
      </c>
      <c r="F270" s="85">
        <v>98.41</v>
      </c>
      <c r="G270" s="99">
        <v>73.06</v>
      </c>
      <c r="H270" s="100">
        <v>66.8</v>
      </c>
      <c r="I270" s="101">
        <v>6.25</v>
      </c>
      <c r="K270" s="2"/>
    </row>
    <row r="271" spans="1:16" ht="16.5" thickBot="1" x14ac:dyDescent="0.3">
      <c r="B271" s="103"/>
      <c r="C271" s="89"/>
      <c r="D271" s="90">
        <v>63</v>
      </c>
      <c r="E271" s="98" t="s">
        <v>411</v>
      </c>
      <c r="F271" s="92"/>
      <c r="G271" s="91"/>
      <c r="H271" s="91"/>
      <c r="I271" s="94" t="s">
        <v>60</v>
      </c>
      <c r="J271" s="102" t="s">
        <v>300</v>
      </c>
      <c r="K271" s="2"/>
    </row>
    <row r="272" spans="1:16" ht="15.75" x14ac:dyDescent="0.25">
      <c r="A272" s="16">
        <v>37</v>
      </c>
      <c r="B272" s="96" t="s">
        <v>412</v>
      </c>
      <c r="C272" s="82" t="s">
        <v>30</v>
      </c>
      <c r="D272" s="97">
        <v>129</v>
      </c>
      <c r="E272" s="98" t="s">
        <v>413</v>
      </c>
      <c r="F272" s="85">
        <v>87.1</v>
      </c>
      <c r="G272" s="99">
        <v>47.39</v>
      </c>
      <c r="H272" s="100">
        <v>34.58</v>
      </c>
      <c r="I272" s="101">
        <v>12.81</v>
      </c>
      <c r="K272" s="2"/>
    </row>
    <row r="273" spans="1:11" ht="16.5" thickBot="1" x14ac:dyDescent="0.3">
      <c r="A273" s="16"/>
      <c r="B273" s="103"/>
      <c r="C273" s="89"/>
      <c r="D273" s="90">
        <v>96</v>
      </c>
      <c r="E273" s="91" t="s">
        <v>414</v>
      </c>
      <c r="F273" s="92"/>
      <c r="G273" s="91"/>
      <c r="H273" s="91"/>
      <c r="I273" s="94" t="s">
        <v>60</v>
      </c>
      <c r="J273" s="102" t="s">
        <v>300</v>
      </c>
      <c r="K273" s="2"/>
    </row>
    <row r="274" spans="1:11" ht="15.75" x14ac:dyDescent="0.25">
      <c r="A274">
        <v>38</v>
      </c>
      <c r="B274" s="96" t="s">
        <v>415</v>
      </c>
      <c r="C274" s="82" t="s">
        <v>34</v>
      </c>
      <c r="D274" s="97">
        <v>72</v>
      </c>
      <c r="E274" s="98" t="s">
        <v>416</v>
      </c>
      <c r="F274" s="85">
        <v>97.22</v>
      </c>
      <c r="G274" s="99">
        <v>51.02</v>
      </c>
      <c r="H274" s="100">
        <v>62.86</v>
      </c>
      <c r="I274" s="101">
        <v>11.84</v>
      </c>
      <c r="K274" s="2"/>
    </row>
    <row r="275" spans="1:11" ht="16.5" thickBot="1" x14ac:dyDescent="0.3">
      <c r="A275" s="19"/>
      <c r="B275" s="103"/>
      <c r="C275" s="89"/>
      <c r="D275" s="90">
        <v>72</v>
      </c>
      <c r="E275" s="91" t="s">
        <v>417</v>
      </c>
      <c r="F275" s="92"/>
      <c r="G275" s="91"/>
      <c r="H275" s="91"/>
      <c r="I275" s="94" t="s">
        <v>60</v>
      </c>
      <c r="J275" s="102" t="s">
        <v>361</v>
      </c>
      <c r="K275" s="2"/>
    </row>
  </sheetData>
  <mergeCells count="244">
    <mergeCell ref="C274:C275"/>
    <mergeCell ref="F274:F275"/>
    <mergeCell ref="C268:C269"/>
    <mergeCell ref="F268:F269"/>
    <mergeCell ref="C270:C271"/>
    <mergeCell ref="F270:F271"/>
    <mergeCell ref="C272:C273"/>
    <mergeCell ref="F272:F273"/>
    <mergeCell ref="C262:C263"/>
    <mergeCell ref="F262:F263"/>
    <mergeCell ref="C264:C265"/>
    <mergeCell ref="F264:F265"/>
    <mergeCell ref="C266:C267"/>
    <mergeCell ref="F266:F267"/>
    <mergeCell ref="C256:C257"/>
    <mergeCell ref="F256:F257"/>
    <mergeCell ref="C258:C259"/>
    <mergeCell ref="F258:F259"/>
    <mergeCell ref="C260:C261"/>
    <mergeCell ref="F260:F261"/>
    <mergeCell ref="C250:C251"/>
    <mergeCell ref="F250:F251"/>
    <mergeCell ref="C252:C253"/>
    <mergeCell ref="F252:F253"/>
    <mergeCell ref="C254:C255"/>
    <mergeCell ref="F254:F255"/>
    <mergeCell ref="C242:C243"/>
    <mergeCell ref="F242:F243"/>
    <mergeCell ref="C244:C245"/>
    <mergeCell ref="F244:F245"/>
    <mergeCell ref="C246:C247"/>
    <mergeCell ref="C248:C249"/>
    <mergeCell ref="F248:F249"/>
    <mergeCell ref="C234:C235"/>
    <mergeCell ref="F234:F235"/>
    <mergeCell ref="C236:C237"/>
    <mergeCell ref="F236:F237"/>
    <mergeCell ref="C238:C239"/>
    <mergeCell ref="C240:C241"/>
    <mergeCell ref="F240:F241"/>
    <mergeCell ref="C226:C227"/>
    <mergeCell ref="C228:C229"/>
    <mergeCell ref="F228:F229"/>
    <mergeCell ref="C230:C231"/>
    <mergeCell ref="F230:F231"/>
    <mergeCell ref="C232:C233"/>
    <mergeCell ref="F232:F233"/>
    <mergeCell ref="C220:C221"/>
    <mergeCell ref="F220:F221"/>
    <mergeCell ref="C222:C223"/>
    <mergeCell ref="F222:F223"/>
    <mergeCell ref="C224:C225"/>
    <mergeCell ref="F224:F225"/>
    <mergeCell ref="C214:C215"/>
    <mergeCell ref="F214:F215"/>
    <mergeCell ref="C216:C217"/>
    <mergeCell ref="F216:F217"/>
    <mergeCell ref="C218:C219"/>
    <mergeCell ref="F218:F219"/>
    <mergeCell ref="C208:C209"/>
    <mergeCell ref="F208:F209"/>
    <mergeCell ref="C210:C211"/>
    <mergeCell ref="F210:F211"/>
    <mergeCell ref="C212:C213"/>
    <mergeCell ref="F212:F213"/>
    <mergeCell ref="C202:C203"/>
    <mergeCell ref="F202:F203"/>
    <mergeCell ref="C204:C205"/>
    <mergeCell ref="F204:F205"/>
    <mergeCell ref="C206:C207"/>
    <mergeCell ref="F206:F207"/>
    <mergeCell ref="C196:C197"/>
    <mergeCell ref="F196:F197"/>
    <mergeCell ref="C198:C199"/>
    <mergeCell ref="F198:F199"/>
    <mergeCell ref="C200:C201"/>
    <mergeCell ref="F200:F201"/>
    <mergeCell ref="C188:C189"/>
    <mergeCell ref="C190:C191"/>
    <mergeCell ref="F190:F191"/>
    <mergeCell ref="C192:C193"/>
    <mergeCell ref="F192:F193"/>
    <mergeCell ref="C194:C195"/>
    <mergeCell ref="F194:F195"/>
    <mergeCell ref="C182:C183"/>
    <mergeCell ref="F182:F183"/>
    <mergeCell ref="C184:C185"/>
    <mergeCell ref="F184:F185"/>
    <mergeCell ref="C186:C187"/>
    <mergeCell ref="F186:F187"/>
    <mergeCell ref="C174:C175"/>
    <mergeCell ref="F174:F175"/>
    <mergeCell ref="C176:C177"/>
    <mergeCell ref="F176:F177"/>
    <mergeCell ref="C178:C179"/>
    <mergeCell ref="C180:C181"/>
    <mergeCell ref="F180:F181"/>
    <mergeCell ref="C168:C169"/>
    <mergeCell ref="F168:F169"/>
    <mergeCell ref="C170:C171"/>
    <mergeCell ref="F170:F171"/>
    <mergeCell ref="C172:C173"/>
    <mergeCell ref="F172:F173"/>
    <mergeCell ref="C162:C163"/>
    <mergeCell ref="F162:F163"/>
    <mergeCell ref="C164:C165"/>
    <mergeCell ref="F164:F165"/>
    <mergeCell ref="C166:C167"/>
    <mergeCell ref="F166:F167"/>
    <mergeCell ref="C156:C157"/>
    <mergeCell ref="F156:F157"/>
    <mergeCell ref="C158:C159"/>
    <mergeCell ref="F158:F159"/>
    <mergeCell ref="C160:C161"/>
    <mergeCell ref="F160:F161"/>
    <mergeCell ref="C150:C151"/>
    <mergeCell ref="F150:F151"/>
    <mergeCell ref="C152:C153"/>
    <mergeCell ref="F152:F153"/>
    <mergeCell ref="C154:C155"/>
    <mergeCell ref="F154:F155"/>
    <mergeCell ref="C144:C145"/>
    <mergeCell ref="F144:F145"/>
    <mergeCell ref="C146:C147"/>
    <mergeCell ref="F146:F147"/>
    <mergeCell ref="C148:C149"/>
    <mergeCell ref="F148:F149"/>
    <mergeCell ref="C138:C139"/>
    <mergeCell ref="F138:F139"/>
    <mergeCell ref="C140:C141"/>
    <mergeCell ref="F140:F141"/>
    <mergeCell ref="C142:C143"/>
    <mergeCell ref="F142:F143"/>
    <mergeCell ref="C132:C133"/>
    <mergeCell ref="F132:F133"/>
    <mergeCell ref="C134:C135"/>
    <mergeCell ref="F134:F135"/>
    <mergeCell ref="C136:C137"/>
    <mergeCell ref="F136:F137"/>
    <mergeCell ref="C124:C125"/>
    <mergeCell ref="F124:F125"/>
    <mergeCell ref="C126:C127"/>
    <mergeCell ref="C128:C129"/>
    <mergeCell ref="F128:F129"/>
    <mergeCell ref="C130:C131"/>
    <mergeCell ref="F130:F131"/>
    <mergeCell ref="C116:C117"/>
    <mergeCell ref="F116:F117"/>
    <mergeCell ref="C118:C119"/>
    <mergeCell ref="F118:F119"/>
    <mergeCell ref="C120:C121"/>
    <mergeCell ref="C122:C123"/>
    <mergeCell ref="F122:F123"/>
    <mergeCell ref="C110:C111"/>
    <mergeCell ref="F110:F111"/>
    <mergeCell ref="C112:C113"/>
    <mergeCell ref="F112:F113"/>
    <mergeCell ref="C114:C115"/>
    <mergeCell ref="F114:F115"/>
    <mergeCell ref="C104:C105"/>
    <mergeCell ref="F104:F105"/>
    <mergeCell ref="C106:C107"/>
    <mergeCell ref="F106:F107"/>
    <mergeCell ref="C108:C109"/>
    <mergeCell ref="F108:F109"/>
    <mergeCell ref="C98:C99"/>
    <mergeCell ref="F98:F99"/>
    <mergeCell ref="C100:C101"/>
    <mergeCell ref="F100:F101"/>
    <mergeCell ref="C102:C103"/>
    <mergeCell ref="F102:F103"/>
    <mergeCell ref="C92:C93"/>
    <mergeCell ref="F92:F93"/>
    <mergeCell ref="C94:C95"/>
    <mergeCell ref="F94:F95"/>
    <mergeCell ref="C96:C97"/>
    <mergeCell ref="F96:F97"/>
    <mergeCell ref="C86:C87"/>
    <mergeCell ref="F86:F87"/>
    <mergeCell ref="C88:C89"/>
    <mergeCell ref="F88:F89"/>
    <mergeCell ref="C90:C91"/>
    <mergeCell ref="F90:F91"/>
    <mergeCell ref="C80:C81"/>
    <mergeCell ref="F80:F81"/>
    <mergeCell ref="C82:C83"/>
    <mergeCell ref="F82:F83"/>
    <mergeCell ref="C84:C85"/>
    <mergeCell ref="F84:F85"/>
    <mergeCell ref="C74:C75"/>
    <mergeCell ref="F74:F75"/>
    <mergeCell ref="C76:C77"/>
    <mergeCell ref="F76:F77"/>
    <mergeCell ref="C78:C79"/>
    <mergeCell ref="F78:F79"/>
    <mergeCell ref="C68:C69"/>
    <mergeCell ref="F68:F69"/>
    <mergeCell ref="C70:C71"/>
    <mergeCell ref="F70:F71"/>
    <mergeCell ref="C72:C73"/>
    <mergeCell ref="F72:F73"/>
    <mergeCell ref="C62:C63"/>
    <mergeCell ref="F62:F63"/>
    <mergeCell ref="C64:C65"/>
    <mergeCell ref="F64:F65"/>
    <mergeCell ref="C66:C67"/>
    <mergeCell ref="F66:F67"/>
    <mergeCell ref="C56:C57"/>
    <mergeCell ref="F56:F57"/>
    <mergeCell ref="C58:C59"/>
    <mergeCell ref="F58:F59"/>
    <mergeCell ref="C60:C61"/>
    <mergeCell ref="F60:F61"/>
    <mergeCell ref="C50:C51"/>
    <mergeCell ref="F50:F51"/>
    <mergeCell ref="C52:C53"/>
    <mergeCell ref="F52:F53"/>
    <mergeCell ref="C54:C55"/>
    <mergeCell ref="F54:F55"/>
    <mergeCell ref="C44:C45"/>
    <mergeCell ref="F44:F45"/>
    <mergeCell ref="C46:C47"/>
    <mergeCell ref="F46:F47"/>
    <mergeCell ref="C48:C49"/>
    <mergeCell ref="F48:F49"/>
    <mergeCell ref="C38:C39"/>
    <mergeCell ref="F38:F39"/>
    <mergeCell ref="C40:C41"/>
    <mergeCell ref="F40:F41"/>
    <mergeCell ref="C42:C43"/>
    <mergeCell ref="F42:F43"/>
    <mergeCell ref="C32:C33"/>
    <mergeCell ref="F32:F33"/>
    <mergeCell ref="C34:C35"/>
    <mergeCell ref="F34:F35"/>
    <mergeCell ref="C36:C37"/>
    <mergeCell ref="F36:F37"/>
    <mergeCell ref="C24:C25"/>
    <mergeCell ref="F24:F25"/>
    <mergeCell ref="C26:C27"/>
    <mergeCell ref="C28:C29"/>
    <mergeCell ref="F28:F29"/>
    <mergeCell ref="C30:C31"/>
    <mergeCell ref="F30:F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uta</dc:creator>
  <cp:lastModifiedBy>amruta</cp:lastModifiedBy>
  <dcterms:created xsi:type="dcterms:W3CDTF">2015-09-11T16:05:35Z</dcterms:created>
  <dcterms:modified xsi:type="dcterms:W3CDTF">2015-09-11T16:06:38Z</dcterms:modified>
</cp:coreProperties>
</file>